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cbarros/Desktop/HEATR1 EMBO reports rebuttal/HEATR1 manuscript Submitted 30.09.23_EMBO Rep/Revised Manuscript with source Data_FINAL/Revised Figures and datasets_sd/"/>
    </mc:Choice>
  </mc:AlternateContent>
  <xr:revisionPtr revIDLastSave="0" documentId="13_ncr:1_{C7617AD2-0E36-194D-A232-24601DEC8D24}" xr6:coauthVersionLast="47" xr6:coauthVersionMax="47" xr10:uidLastSave="{00000000-0000-0000-0000-000000000000}"/>
  <bookViews>
    <workbookView xWindow="0" yWindow="460" windowWidth="28800" windowHeight="17540" tabRatio="500" xr2:uid="{00000000-000D-0000-FFFF-FFFF00000000}"/>
  </bookViews>
  <sheets>
    <sheet name="Legend" sheetId="3" r:id="rId1"/>
    <sheet name="Drosophila" sheetId="1" r:id="rId2"/>
    <sheet name="Human" sheetId="2" r:id="rId3"/>
  </sheets>
  <definedNames>
    <definedName name="FlyBase_IDs__3__1" localSheetId="1">Drosophila!#REF!</definedName>
    <definedName name="FlyBase_IDs__4__1" localSheetId="1">Drosophila!#REF!</definedName>
    <definedName name="FlyBase_IDs__5__1" localSheetId="1">Drosophila!#REF!</definedName>
    <definedName name="FlyBase_IDs__8__1" localSheetId="1">Drosophila!#REF!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7" uniqueCount="255">
  <si>
    <t>#Term</t>
  </si>
  <si>
    <t>Database</t>
  </si>
  <si>
    <t>ID</t>
  </si>
  <si>
    <t>Input number</t>
  </si>
  <si>
    <t>Background number</t>
  </si>
  <si>
    <t>P-Value</t>
  </si>
  <si>
    <t>Oxidative phosphorylation</t>
  </si>
  <si>
    <t>KEGG PATHWAY</t>
  </si>
  <si>
    <t>dme00190</t>
  </si>
  <si>
    <t>Ribosome</t>
  </si>
  <si>
    <t>dme03010</t>
  </si>
  <si>
    <t>Phagosome</t>
  </si>
  <si>
    <t>dme04145</t>
  </si>
  <si>
    <t>Spliceosome</t>
  </si>
  <si>
    <t>Metabolic pathways</t>
  </si>
  <si>
    <t>Ribosome biogenesis in eukaryotes</t>
  </si>
  <si>
    <t>dme03008</t>
  </si>
  <si>
    <t>Proteasome</t>
  </si>
  <si>
    <t>dme03050</t>
  </si>
  <si>
    <t>RNA transport</t>
  </si>
  <si>
    <t>Protein processing in endoplasmic reticulum</t>
  </si>
  <si>
    <t>Lysosome</t>
  </si>
  <si>
    <t>hsa00190</t>
  </si>
  <si>
    <t>Parkinson's disease</t>
  </si>
  <si>
    <t>hsa05012</t>
  </si>
  <si>
    <t>hsa01100</t>
  </si>
  <si>
    <t>hsa05016</t>
  </si>
  <si>
    <t>hsa03010</t>
  </si>
  <si>
    <t>hsa05010</t>
  </si>
  <si>
    <t>Non-alcoholic fatty liver disease (NAFLD)</t>
  </si>
  <si>
    <t>hsa04932</t>
  </si>
  <si>
    <t>hsa03040</t>
  </si>
  <si>
    <t>hsa04145</t>
  </si>
  <si>
    <t>hsa03008</t>
  </si>
  <si>
    <t>hsa04142</t>
  </si>
  <si>
    <t>Cardiac muscle contraction</t>
  </si>
  <si>
    <t>hsa04260</t>
  </si>
  <si>
    <t>hsa04141</t>
  </si>
  <si>
    <t>hsa03050</t>
  </si>
  <si>
    <t>hsa03013</t>
  </si>
  <si>
    <t>FBgn0017579</t>
  </si>
  <si>
    <t>RpL14</t>
  </si>
  <si>
    <t>FBgn0005671</t>
  </si>
  <si>
    <t>Vha55</t>
  </si>
  <si>
    <t>FBgn0259937</t>
  </si>
  <si>
    <t>Nop60B</t>
  </si>
  <si>
    <t>FBgn0250843</t>
  </si>
  <si>
    <t>Prosalpha6</t>
  </si>
  <si>
    <t>FBgn0038923</t>
  </si>
  <si>
    <t>mRpL35</t>
  </si>
  <si>
    <t>FBgn0014010</t>
  </si>
  <si>
    <t>Rab5</t>
  </si>
  <si>
    <t>FBgn0038146</t>
  </si>
  <si>
    <t>CG9799</t>
  </si>
  <si>
    <t>FBgn0023174</t>
  </si>
  <si>
    <t>Prosbeta2</t>
  </si>
  <si>
    <t>FBgn0044030</t>
  </si>
  <si>
    <t>mRpS14</t>
  </si>
  <si>
    <t>FBgn0038473</t>
  </si>
  <si>
    <t>Ns1</t>
  </si>
  <si>
    <t>FBgn0250746</t>
  </si>
  <si>
    <t>Prosbeta7</t>
  </si>
  <si>
    <t>FBgn0019936</t>
  </si>
  <si>
    <t>RpS20</t>
  </si>
  <si>
    <t>FBgn0026196</t>
  </si>
  <si>
    <t>nop5</t>
  </si>
  <si>
    <t>FBgn0023175</t>
  </si>
  <si>
    <t>Prosalpha7</t>
  </si>
  <si>
    <t>FBgn0052230</t>
  </si>
  <si>
    <t>FBgn0086357</t>
  </si>
  <si>
    <t>Sec61alpha</t>
  </si>
  <si>
    <t>FBgn0035714</t>
  </si>
  <si>
    <t>CG8549</t>
  </si>
  <si>
    <t>FBgn0033669</t>
  </si>
  <si>
    <t>PI31</t>
  </si>
  <si>
    <t>FBgn0262515</t>
  </si>
  <si>
    <t>VhaAC45</t>
  </si>
  <si>
    <t>FBgn0010638</t>
  </si>
  <si>
    <t>Sec61beta</t>
  </si>
  <si>
    <t>FBgn0033454</t>
  </si>
  <si>
    <t>CG1671</t>
  </si>
  <si>
    <t>FBgn0004066</t>
  </si>
  <si>
    <t>Prosalpha4</t>
  </si>
  <si>
    <t>FBgn0032222</t>
  </si>
  <si>
    <t>CG5037</t>
  </si>
  <si>
    <t>FBgn0011787</t>
  </si>
  <si>
    <t>mRpL12</t>
  </si>
  <si>
    <t>FBgn0005585</t>
  </si>
  <si>
    <t>FBgn0033699</t>
  </si>
  <si>
    <t>RpS11</t>
  </si>
  <si>
    <t>FBgn0051450</t>
  </si>
  <si>
    <t>mRpS18A</t>
  </si>
  <si>
    <t>FBgn0028473</t>
  </si>
  <si>
    <t>FBgn0015756</t>
  </si>
  <si>
    <t>RpL9</t>
  </si>
  <si>
    <t>FBgn0086451</t>
  </si>
  <si>
    <t>l(2)k09022</t>
  </si>
  <si>
    <t>FBgn0033570</t>
  </si>
  <si>
    <t>FBgn0003714</t>
  </si>
  <si>
    <t>tko</t>
  </si>
  <si>
    <t>FBgn0032949</t>
  </si>
  <si>
    <t>Lamp1</t>
  </si>
  <si>
    <t>FBgn0031066</t>
  </si>
  <si>
    <t>FBgn0031505</t>
  </si>
  <si>
    <t>FBgn0010265</t>
  </si>
  <si>
    <t>RpS13</t>
  </si>
  <si>
    <t>FBgn0261599</t>
  </si>
  <si>
    <t>RpS29</t>
  </si>
  <si>
    <t>FBgn0015288</t>
  </si>
  <si>
    <t>RpL22</t>
  </si>
  <si>
    <t>FBgn0003942</t>
  </si>
  <si>
    <t>RpS27A</t>
  </si>
  <si>
    <t>FBgn0011211</t>
  </si>
  <si>
    <t>blw</t>
  </si>
  <si>
    <t>FBgn0035600</t>
  </si>
  <si>
    <t>FBgn0030605</t>
  </si>
  <si>
    <t>FBgn0263911</t>
  </si>
  <si>
    <t>FBgn0016120</t>
  </si>
  <si>
    <t>FBgn0034877</t>
  </si>
  <si>
    <t>levy</t>
  </si>
  <si>
    <t>FBgn0020235</t>
  </si>
  <si>
    <t>FBgn0019957</t>
  </si>
  <si>
    <t>FlyBaseID (FBgn)</t>
  </si>
  <si>
    <t>Gene name (symbol)</t>
  </si>
  <si>
    <t>COX10</t>
  </si>
  <si>
    <t>MRPL12</t>
  </si>
  <si>
    <t>XAB2</t>
  </si>
  <si>
    <t>CALR</t>
  </si>
  <si>
    <t>GTPBP4</t>
  </si>
  <si>
    <t>ATP6V0D1</t>
  </si>
  <si>
    <t>TNNT2</t>
  </si>
  <si>
    <t>PSMF1</t>
  </si>
  <si>
    <t>SEC61A2</t>
  </si>
  <si>
    <t>RPE</t>
  </si>
  <si>
    <t>POLR2F</t>
  </si>
  <si>
    <t>RPL22</t>
  </si>
  <si>
    <t>RBM22</t>
  </si>
  <si>
    <t>NOP58</t>
  </si>
  <si>
    <t>AP3B1</t>
  </si>
  <si>
    <t>PSMA1</t>
  </si>
  <si>
    <t>NUP37</t>
  </si>
  <si>
    <t>GPT</t>
  </si>
  <si>
    <t>MRPS12</t>
  </si>
  <si>
    <t>PRPF38B</t>
  </si>
  <si>
    <t>SEC61B</t>
  </si>
  <si>
    <t>GNL3L</t>
  </si>
  <si>
    <t>PSMA8</t>
  </si>
  <si>
    <t>RPL9</t>
  </si>
  <si>
    <t>HEATR1</t>
  </si>
  <si>
    <t>GUSB</t>
  </si>
  <si>
    <t>TPM1</t>
  </si>
  <si>
    <t>NSFL1C</t>
  </si>
  <si>
    <t>ATP6AP1</t>
  </si>
  <si>
    <t>PDHB</t>
  </si>
  <si>
    <t>NDUFA4</t>
  </si>
  <si>
    <t>SF3B5</t>
  </si>
  <si>
    <t>TBL3</t>
  </si>
  <si>
    <t>PSMB4</t>
  </si>
  <si>
    <t>NDUFA10</t>
  </si>
  <si>
    <t>ERLEC1</t>
  </si>
  <si>
    <t>PSMB7</t>
  </si>
  <si>
    <t>MDH2</t>
  </si>
  <si>
    <t>NDUFC2</t>
  </si>
  <si>
    <t>ACADM</t>
  </si>
  <si>
    <t>DKC1</t>
  </si>
  <si>
    <t>LAMP1</t>
  </si>
  <si>
    <t>PSMA3</t>
  </si>
  <si>
    <t>ATP6V1B2</t>
  </si>
  <si>
    <t>EEF1A2</t>
  </si>
  <si>
    <t>NDUFB7</t>
  </si>
  <si>
    <t>RPS11</t>
  </si>
  <si>
    <t>ATP2A1</t>
  </si>
  <si>
    <t>WDR36</t>
  </si>
  <si>
    <t>EIF2B2</t>
  </si>
  <si>
    <t>RPS13</t>
  </si>
  <si>
    <t>HSPA8</t>
  </si>
  <si>
    <t>RAB5B</t>
  </si>
  <si>
    <t>SBDS</t>
  </si>
  <si>
    <t>EIF3B</t>
  </si>
  <si>
    <t>NDUFA6</t>
  </si>
  <si>
    <t>MRPS14</t>
  </si>
  <si>
    <t>SNU13</t>
  </si>
  <si>
    <t>CTSD</t>
  </si>
  <si>
    <t>EIF3CL</t>
  </si>
  <si>
    <t>RPS29</t>
  </si>
  <si>
    <t>PRPF19</t>
  </si>
  <si>
    <t>CTSB</t>
  </si>
  <si>
    <t>ERO1B</t>
  </si>
  <si>
    <t>SLC25A4</t>
  </si>
  <si>
    <t>RPS27A</t>
  </si>
  <si>
    <t>PRPF3</t>
  </si>
  <si>
    <t>AK2</t>
  </si>
  <si>
    <t>UBE2L3</t>
  </si>
  <si>
    <t>RPL14</t>
  </si>
  <si>
    <t>HNRNPK</t>
  </si>
  <si>
    <t>MRPS18A</t>
  </si>
  <si>
    <t>SRSF2</t>
  </si>
  <si>
    <t>RPS20</t>
  </si>
  <si>
    <t>ST20-MTHFS</t>
  </si>
  <si>
    <t>MRPL35</t>
  </si>
  <si>
    <t>GLUL</t>
  </si>
  <si>
    <t>UGT2A3</t>
  </si>
  <si>
    <t>PTGES3</t>
  </si>
  <si>
    <t>ALAD</t>
  </si>
  <si>
    <t>GFPT2</t>
  </si>
  <si>
    <t>RRM2</t>
  </si>
  <si>
    <t>ALDH2</t>
  </si>
  <si>
    <t>BCKDHB</t>
  </si>
  <si>
    <t>HSD17B12</t>
  </si>
  <si>
    <t xml:space="preserve"> </t>
  </si>
  <si>
    <t>Databases: KEGG PATHWAY</t>
  </si>
  <si>
    <t>FDR correction method: Benjamini and Hochberg</t>
  </si>
  <si>
    <t>Statistical test method: Fisher's exact test</t>
  </si>
  <si>
    <t>FDR</t>
  </si>
  <si>
    <t xml:space="preserve">FDR </t>
  </si>
  <si>
    <t>p-value</t>
  </si>
  <si>
    <t>Parkinson disease</t>
  </si>
  <si>
    <t>Alzheimer disease</t>
  </si>
  <si>
    <t>Huntington disease</t>
  </si>
  <si>
    <t>Thermogenesis</t>
  </si>
  <si>
    <t>hsa04714</t>
  </si>
  <si>
    <t>Retrograde endocannabinoid signaling</t>
  </si>
  <si>
    <t>hsa04723</t>
  </si>
  <si>
    <t>Tuberculosis</t>
  </si>
  <si>
    <t>hsa05152</t>
  </si>
  <si>
    <t>ATP5PD</t>
  </si>
  <si>
    <t>CYC1</t>
  </si>
  <si>
    <t>ATP5F1A</t>
  </si>
  <si>
    <t>ATP5F1C</t>
  </si>
  <si>
    <t>COX6B1</t>
  </si>
  <si>
    <t>COX6A1</t>
  </si>
  <si>
    <t>TECR</t>
  </si>
  <si>
    <t>SACM1L</t>
  </si>
  <si>
    <t>DDO</t>
  </si>
  <si>
    <t>ETHE1</t>
  </si>
  <si>
    <t>RTN4</t>
  </si>
  <si>
    <t>GNB1</t>
  </si>
  <si>
    <t>GNG7</t>
  </si>
  <si>
    <t>HSPA9</t>
  </si>
  <si>
    <t>CASP10</t>
  </si>
  <si>
    <t>EIF1</t>
  </si>
  <si>
    <t>CG4769</t>
  </si>
  <si>
    <t>CG32230</t>
  </si>
  <si>
    <t>CoVIII</t>
  </si>
  <si>
    <t>ND42</t>
  </si>
  <si>
    <t>CoVIb</t>
  </si>
  <si>
    <t>CG7712</t>
  </si>
  <si>
    <t>ATPsyn-gamma</t>
  </si>
  <si>
    <t>CG12400</t>
  </si>
  <si>
    <t>CG5548</t>
  </si>
  <si>
    <t>ATPsyn-d</t>
  </si>
  <si>
    <t>CG8801</t>
  </si>
  <si>
    <t>Crc</t>
  </si>
  <si>
    <r>
      <t xml:space="preserve">Overrepresented KEGG pathways (FDR &lt; 0.05) in genes differentially expressed in </t>
    </r>
    <r>
      <rPr>
        <i/>
        <sz val="12"/>
        <color rgb="FF000000"/>
        <rFont val="Calibri"/>
        <family val="2"/>
      </rPr>
      <t xml:space="preserve">brat </t>
    </r>
    <r>
      <rPr>
        <sz val="12"/>
        <color rgb="FF000000"/>
        <rFont val="Calibri"/>
        <family val="2"/>
      </rPr>
      <t>TIC versus control INPs (FDR &lt; 0.1) and in dataset of respective human orthologues (DIOPT 5-15) shown in separate tab. For each pathway, the number of input and background genes, p-value and FDR are shown. FlyBase ID and gene symbols (</t>
    </r>
    <r>
      <rPr>
        <i/>
        <sz val="12"/>
        <color rgb="FF000000"/>
        <rFont val="Calibri"/>
        <family val="2"/>
      </rPr>
      <t>Drosophila</t>
    </r>
    <r>
      <rPr>
        <sz val="12"/>
        <color rgb="FF000000"/>
        <rFont val="Calibri"/>
        <family val="2"/>
      </rPr>
      <t xml:space="preserve"> dataset) or gene symbols (human dataset), are listed for identified genes.</t>
    </r>
  </si>
  <si>
    <r>
      <t xml:space="preserve">Dataset EV3. Overrepresented gene pathways in </t>
    </r>
    <r>
      <rPr>
        <b/>
        <i/>
        <sz val="12"/>
        <color rgb="FF000000"/>
        <rFont val="Calibri"/>
        <family val="2"/>
      </rPr>
      <t xml:space="preserve">brat </t>
    </r>
    <r>
      <rPr>
        <b/>
        <sz val="12"/>
        <color rgb="FF000000"/>
        <rFont val="Calibri"/>
        <family val="2"/>
      </rPr>
      <t>TIC profiling and human orthologue datas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801B1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4BC6EC"/>
        <bgColor indexed="64"/>
      </patternFill>
    </fill>
    <fill>
      <patternFill patternType="solid">
        <fgColor rgb="FF33B68D"/>
        <bgColor indexed="64"/>
      </patternFill>
    </fill>
    <fill>
      <patternFill patternType="solid">
        <fgColor rgb="FFEC913B"/>
        <bgColor indexed="64"/>
      </patternFill>
    </fill>
    <fill>
      <patternFill patternType="solid">
        <fgColor rgb="FFF48D96"/>
        <bgColor indexed="64"/>
      </patternFill>
    </fill>
    <fill>
      <patternFill patternType="solid">
        <fgColor rgb="FFA27E4F"/>
        <bgColor indexed="64"/>
      </patternFill>
    </fill>
    <fill>
      <patternFill patternType="solid">
        <fgColor rgb="FFA27E4F"/>
        <bgColor rgb="FF000000"/>
      </patternFill>
    </fill>
    <fill>
      <patternFill patternType="solid">
        <fgColor rgb="FF9FA150"/>
        <bgColor indexed="64"/>
      </patternFill>
    </fill>
    <fill>
      <patternFill patternType="solid">
        <fgColor rgb="FF634E42"/>
        <bgColor indexed="64"/>
      </patternFill>
    </fill>
    <fill>
      <patternFill patternType="solid">
        <fgColor rgb="FFDDE3E7"/>
        <bgColor indexed="64"/>
      </patternFill>
    </fill>
    <fill>
      <patternFill patternType="solid">
        <fgColor rgb="FFAAAAAA"/>
        <bgColor indexed="64"/>
      </patternFill>
    </fill>
    <fill>
      <patternFill patternType="solid">
        <fgColor rgb="FFFBC978"/>
        <bgColor indexed="64"/>
      </patternFill>
    </fill>
    <fill>
      <patternFill patternType="solid">
        <fgColor rgb="FF77899C"/>
        <bgColor indexed="64"/>
      </patternFill>
    </fill>
    <fill>
      <patternFill patternType="solid">
        <fgColor rgb="FF43622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/>
    <xf numFmtId="0" fontId="0" fillId="5" borderId="0" xfId="0" applyFill="1"/>
    <xf numFmtId="0" fontId="0" fillId="5" borderId="0" xfId="0" applyFill="1" applyAlignment="1">
      <alignment horizontal="center"/>
    </xf>
    <xf numFmtId="0" fontId="7" fillId="2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4" fillId="4" borderId="0" xfId="0" applyFont="1" applyFill="1" applyAlignment="1">
      <alignment horizontal="center"/>
    </xf>
    <xf numFmtId="0" fontId="8" fillId="0" borderId="0" xfId="0" applyFont="1"/>
    <xf numFmtId="0" fontId="8" fillId="2" borderId="0" xfId="0" applyFont="1" applyFill="1" applyAlignment="1">
      <alignment horizontal="left" vertical="top"/>
    </xf>
    <xf numFmtId="0" fontId="8" fillId="3" borderId="0" xfId="0" applyFont="1" applyFill="1" applyAlignment="1">
      <alignment horizontal="left" vertical="top"/>
    </xf>
    <xf numFmtId="0" fontId="8" fillId="3" borderId="0" xfId="0" applyFont="1" applyFill="1" applyAlignment="1">
      <alignment horizontal="left" vertical="top" wrapText="1"/>
    </xf>
    <xf numFmtId="0" fontId="8" fillId="2" borderId="0" xfId="0" applyFont="1" applyFill="1" applyAlignment="1">
      <alignment horizontal="left" vertical="top" wrapText="1"/>
    </xf>
    <xf numFmtId="0" fontId="7" fillId="2" borderId="0" xfId="0" applyFont="1" applyFill="1" applyAlignment="1">
      <alignment horizontal="left" vertical="top"/>
    </xf>
    <xf numFmtId="0" fontId="0" fillId="2" borderId="0" xfId="0" applyFill="1" applyAlignment="1">
      <alignment vertical="top"/>
    </xf>
    <xf numFmtId="0" fontId="2" fillId="5" borderId="0" xfId="0" applyFont="1" applyFill="1"/>
    <xf numFmtId="11" fontId="0" fillId="5" borderId="0" xfId="0" applyNumberFormat="1" applyFill="1"/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/>
    <xf numFmtId="0" fontId="3" fillId="10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12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4" fillId="13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14" borderId="0" xfId="0" applyFont="1" applyFill="1" applyAlignment="1">
      <alignment horizontal="center"/>
    </xf>
    <xf numFmtId="0" fontId="4" fillId="15" borderId="0" xfId="0" applyFont="1" applyFill="1" applyAlignment="1">
      <alignment horizontal="center"/>
    </xf>
    <xf numFmtId="0" fontId="3" fillId="16" borderId="0" xfId="0" applyFont="1" applyFill="1" applyAlignment="1">
      <alignment horizontal="center"/>
    </xf>
    <xf numFmtId="0" fontId="4" fillId="17" borderId="0" xfId="0" applyFont="1" applyFill="1" applyAlignment="1">
      <alignment horizontal="center"/>
    </xf>
    <xf numFmtId="0" fontId="4" fillId="18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left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</cellXfs>
  <cellStyles count="1"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43622D"/>
      <color rgb="FFA27E4F"/>
      <color rgb="FF77899C"/>
      <color rgb="FFFBC978"/>
      <color rgb="FFAAAAAA"/>
      <color rgb="FFDDE3E7"/>
      <color rgb="FFF48D96"/>
      <color rgb="FFEC913B"/>
      <color rgb="FF634E42"/>
      <color rgb="FF33B6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AA4C7-E414-CE4F-9274-4963E358D0B3}">
  <dimension ref="A3:A4"/>
  <sheetViews>
    <sheetView tabSelected="1" workbookViewId="0">
      <selection activeCell="G19" sqref="G19"/>
    </sheetView>
  </sheetViews>
  <sheetFormatPr baseColWidth="10" defaultRowHeight="16" x14ac:dyDescent="0.2"/>
  <sheetData>
    <row r="3" spans="1:1" x14ac:dyDescent="0.2">
      <c r="A3" s="51" t="s">
        <v>254</v>
      </c>
    </row>
    <row r="4" spans="1:1" x14ac:dyDescent="0.2">
      <c r="A4" s="52" t="s">
        <v>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6"/>
  <sheetViews>
    <sheetView zoomScaleNormal="100" workbookViewId="0"/>
  </sheetViews>
  <sheetFormatPr baseColWidth="10" defaultRowHeight="16" x14ac:dyDescent="0.2"/>
  <cols>
    <col min="1" max="1" width="41.83203125" bestFit="1" customWidth="1"/>
    <col min="2" max="2" width="14.33203125" bestFit="1" customWidth="1"/>
    <col min="3" max="3" width="9.83203125" bestFit="1" customWidth="1"/>
    <col min="4" max="4" width="15" bestFit="1" customWidth="1"/>
    <col min="5" max="5" width="21.83203125" bestFit="1" customWidth="1"/>
    <col min="6" max="6" width="12.1640625" bestFit="1" customWidth="1"/>
    <col min="7" max="7" width="15.83203125" bestFit="1" customWidth="1"/>
    <col min="8" max="8" width="11" customWidth="1"/>
    <col min="10" max="10" width="15" bestFit="1" customWidth="1"/>
    <col min="11" max="11" width="17.5" bestFit="1" customWidth="1"/>
    <col min="13" max="13" width="15" bestFit="1" customWidth="1"/>
    <col min="14" max="14" width="17.5" bestFit="1" customWidth="1"/>
    <col min="16" max="16" width="15" bestFit="1" customWidth="1"/>
    <col min="17" max="17" width="17.5" bestFit="1" customWidth="1"/>
    <col min="19" max="19" width="15" bestFit="1" customWidth="1"/>
    <col min="20" max="20" width="17.5" bestFit="1" customWidth="1"/>
    <col min="22" max="22" width="14.83203125" bestFit="1" customWidth="1"/>
    <col min="23" max="23" width="24" customWidth="1"/>
  </cols>
  <sheetData>
    <row r="1" spans="1:23" s="6" customFormat="1" ht="19" x14ac:dyDescent="0.25">
      <c r="A1" s="13" t="s">
        <v>210</v>
      </c>
      <c r="J1" s="48" t="s">
        <v>6</v>
      </c>
      <c r="K1" s="48"/>
      <c r="L1" s="8"/>
      <c r="M1" s="49" t="s">
        <v>9</v>
      </c>
      <c r="N1" s="49"/>
      <c r="O1" s="8"/>
      <c r="P1" s="50" t="s">
        <v>15</v>
      </c>
      <c r="Q1" s="50"/>
      <c r="R1" s="8"/>
      <c r="S1" s="46" t="s">
        <v>17</v>
      </c>
      <c r="T1" s="46"/>
      <c r="U1" s="8"/>
      <c r="V1" s="47" t="s">
        <v>11</v>
      </c>
      <c r="W1" s="47"/>
    </row>
    <row r="2" spans="1:23" x14ac:dyDescent="0.2">
      <c r="A2" t="s">
        <v>212</v>
      </c>
      <c r="J2" s="10" t="s">
        <v>122</v>
      </c>
      <c r="K2" s="11" t="s">
        <v>123</v>
      </c>
      <c r="L2" s="12"/>
      <c r="M2" s="10" t="s">
        <v>122</v>
      </c>
      <c r="N2" s="11" t="s">
        <v>123</v>
      </c>
      <c r="O2" s="12"/>
      <c r="P2" s="10" t="s">
        <v>122</v>
      </c>
      <c r="Q2" s="11" t="s">
        <v>123</v>
      </c>
      <c r="R2" s="12"/>
      <c r="S2" s="10" t="s">
        <v>122</v>
      </c>
      <c r="T2" s="11" t="s">
        <v>123</v>
      </c>
      <c r="U2" s="12"/>
      <c r="V2" s="10" t="s">
        <v>122</v>
      </c>
      <c r="W2" s="11" t="s">
        <v>123</v>
      </c>
    </row>
    <row r="3" spans="1:23" x14ac:dyDescent="0.2">
      <c r="A3" t="s">
        <v>211</v>
      </c>
      <c r="J3" t="s">
        <v>114</v>
      </c>
      <c r="K3" s="29" t="s">
        <v>241</v>
      </c>
      <c r="L3" s="29"/>
      <c r="M3" s="29" t="s">
        <v>88</v>
      </c>
      <c r="N3" s="29" t="s">
        <v>89</v>
      </c>
      <c r="P3" t="s">
        <v>64</v>
      </c>
      <c r="Q3" t="s">
        <v>65</v>
      </c>
      <c r="R3" s="29"/>
      <c r="S3" s="29" t="s">
        <v>46</v>
      </c>
      <c r="T3" s="29" t="s">
        <v>47</v>
      </c>
      <c r="V3" t="s">
        <v>75</v>
      </c>
      <c r="W3" t="s">
        <v>76</v>
      </c>
    </row>
    <row r="4" spans="1:23" x14ac:dyDescent="0.2">
      <c r="H4" s="4"/>
      <c r="J4" t="s">
        <v>68</v>
      </c>
      <c r="K4" s="29" t="s">
        <v>242</v>
      </c>
      <c r="L4" s="29"/>
      <c r="M4" s="29" t="s">
        <v>110</v>
      </c>
      <c r="N4" s="29" t="s">
        <v>111</v>
      </c>
      <c r="P4" t="s">
        <v>71</v>
      </c>
      <c r="Q4" t="s">
        <v>72</v>
      </c>
      <c r="R4" s="29"/>
      <c r="S4" s="29" t="s">
        <v>54</v>
      </c>
      <c r="T4" s="29" t="s">
        <v>55</v>
      </c>
      <c r="V4" t="s">
        <v>100</v>
      </c>
      <c r="W4" t="s">
        <v>101</v>
      </c>
    </row>
    <row r="5" spans="1:23" ht="19" x14ac:dyDescent="0.25">
      <c r="A5" s="16" t="s">
        <v>0</v>
      </c>
      <c r="B5" s="17" t="s">
        <v>1</v>
      </c>
      <c r="C5" s="16" t="s">
        <v>2</v>
      </c>
      <c r="D5" s="17" t="s">
        <v>3</v>
      </c>
      <c r="E5" s="16" t="s">
        <v>4</v>
      </c>
      <c r="F5" s="17" t="s">
        <v>5</v>
      </c>
      <c r="G5" s="16" t="s">
        <v>213</v>
      </c>
      <c r="H5" s="18"/>
      <c r="J5" t="s">
        <v>75</v>
      </c>
      <c r="K5" s="29" t="s">
        <v>76</v>
      </c>
      <c r="L5" s="29"/>
      <c r="M5" s="29" t="s">
        <v>93</v>
      </c>
      <c r="N5" s="29" t="s">
        <v>94</v>
      </c>
      <c r="P5" t="s">
        <v>92</v>
      </c>
      <c r="Q5" t="s">
        <v>251</v>
      </c>
      <c r="R5" s="29"/>
      <c r="S5" s="29" t="s">
        <v>73</v>
      </c>
      <c r="T5" s="29" t="s">
        <v>74</v>
      </c>
      <c r="V5" t="s">
        <v>87</v>
      </c>
      <c r="W5" t="s">
        <v>252</v>
      </c>
    </row>
    <row r="6" spans="1:23" x14ac:dyDescent="0.2">
      <c r="A6" s="14" t="s">
        <v>6</v>
      </c>
      <c r="B6" s="14" t="s">
        <v>7</v>
      </c>
      <c r="C6" s="14" t="s">
        <v>8</v>
      </c>
      <c r="D6" s="27">
        <v>15</v>
      </c>
      <c r="E6" s="14">
        <v>104</v>
      </c>
      <c r="F6" s="28">
        <v>5.5465048003599999E-8</v>
      </c>
      <c r="G6" s="28">
        <v>4.6035989843000004E-6</v>
      </c>
      <c r="H6" s="15"/>
      <c r="J6" t="s">
        <v>116</v>
      </c>
      <c r="K6" s="29" t="s">
        <v>243</v>
      </c>
      <c r="L6" s="29"/>
      <c r="M6" s="29" t="s">
        <v>104</v>
      </c>
      <c r="N6" s="29" t="s">
        <v>105</v>
      </c>
      <c r="P6" t="s">
        <v>44</v>
      </c>
      <c r="Q6" t="s">
        <v>45</v>
      </c>
      <c r="R6" s="29"/>
      <c r="S6" s="29" t="s">
        <v>81</v>
      </c>
      <c r="T6" s="29" t="s">
        <v>82</v>
      </c>
      <c r="V6" t="s">
        <v>50</v>
      </c>
      <c r="W6" t="s">
        <v>51</v>
      </c>
    </row>
    <row r="7" spans="1:23" x14ac:dyDescent="0.2">
      <c r="A7" s="14" t="s">
        <v>9</v>
      </c>
      <c r="B7" s="14" t="s">
        <v>7</v>
      </c>
      <c r="C7" s="14" t="s">
        <v>10</v>
      </c>
      <c r="D7" s="27">
        <v>13</v>
      </c>
      <c r="E7" s="14">
        <v>125</v>
      </c>
      <c r="F7" s="28">
        <v>1.04889606383E-5</v>
      </c>
      <c r="G7" s="14">
        <v>4.3529186648899999E-4</v>
      </c>
      <c r="H7" s="15"/>
      <c r="J7" t="s">
        <v>118</v>
      </c>
      <c r="K7" s="29" t="s">
        <v>119</v>
      </c>
      <c r="L7" s="29"/>
      <c r="M7" s="29" t="s">
        <v>85</v>
      </c>
      <c r="N7" s="29" t="s">
        <v>86</v>
      </c>
      <c r="P7" t="s">
        <v>95</v>
      </c>
      <c r="Q7" t="s">
        <v>96</v>
      </c>
      <c r="R7" s="29"/>
      <c r="S7" s="29" t="s">
        <v>66</v>
      </c>
      <c r="T7" s="29" t="s">
        <v>67</v>
      </c>
      <c r="V7" t="s">
        <v>42</v>
      </c>
      <c r="W7" t="s">
        <v>43</v>
      </c>
    </row>
    <row r="8" spans="1:23" x14ac:dyDescent="0.2">
      <c r="A8" s="14" t="s">
        <v>15</v>
      </c>
      <c r="B8" s="14" t="s">
        <v>7</v>
      </c>
      <c r="C8" s="14" t="s">
        <v>16</v>
      </c>
      <c r="D8" s="27">
        <v>8</v>
      </c>
      <c r="E8" s="14">
        <v>59</v>
      </c>
      <c r="F8" s="28">
        <v>6.0915212402000002E-5</v>
      </c>
      <c r="G8" s="14">
        <v>1.68532087646E-3</v>
      </c>
      <c r="H8" s="15"/>
      <c r="J8" t="s">
        <v>112</v>
      </c>
      <c r="K8" s="29" t="s">
        <v>113</v>
      </c>
      <c r="L8" s="29"/>
      <c r="M8" s="29" t="s">
        <v>62</v>
      </c>
      <c r="N8" s="29" t="s">
        <v>63</v>
      </c>
      <c r="P8" t="s">
        <v>58</v>
      </c>
      <c r="Q8" t="s">
        <v>59</v>
      </c>
      <c r="R8" s="29"/>
      <c r="S8" s="29" t="s">
        <v>60</v>
      </c>
      <c r="T8" s="29" t="s">
        <v>61</v>
      </c>
      <c r="V8" t="s">
        <v>77</v>
      </c>
      <c r="W8" t="s">
        <v>78</v>
      </c>
    </row>
    <row r="9" spans="1:23" x14ac:dyDescent="0.2">
      <c r="A9" s="14" t="s">
        <v>17</v>
      </c>
      <c r="B9" s="14" t="s">
        <v>7</v>
      </c>
      <c r="C9" s="14" t="s">
        <v>18</v>
      </c>
      <c r="D9" s="27">
        <v>6</v>
      </c>
      <c r="E9" s="14">
        <v>38</v>
      </c>
      <c r="F9" s="28">
        <v>8.9143436937900002E-5</v>
      </c>
      <c r="G9" s="14">
        <v>1.84972631646E-3</v>
      </c>
      <c r="H9" s="15"/>
      <c r="J9" t="s">
        <v>121</v>
      </c>
      <c r="K9" s="29" t="s">
        <v>244</v>
      </c>
      <c r="L9" s="29"/>
      <c r="M9" s="29" t="s">
        <v>106</v>
      </c>
      <c r="N9" s="29" t="s">
        <v>107</v>
      </c>
      <c r="P9" t="s">
        <v>79</v>
      </c>
      <c r="Q9" t="s">
        <v>80</v>
      </c>
      <c r="R9" s="3"/>
      <c r="S9" s="3"/>
      <c r="T9" s="3"/>
      <c r="V9" t="s">
        <v>69</v>
      </c>
      <c r="W9" t="s">
        <v>70</v>
      </c>
    </row>
    <row r="10" spans="1:23" x14ac:dyDescent="0.2">
      <c r="A10" s="14" t="s">
        <v>11</v>
      </c>
      <c r="B10" s="14" t="s">
        <v>7</v>
      </c>
      <c r="C10" s="14" t="s">
        <v>12</v>
      </c>
      <c r="D10" s="27">
        <v>7</v>
      </c>
      <c r="E10" s="14">
        <v>74</v>
      </c>
      <c r="F10" s="14">
        <v>1.2634626298299999E-3</v>
      </c>
      <c r="G10" s="14">
        <v>2.0973479655099998E-2</v>
      </c>
      <c r="H10" s="15"/>
      <c r="J10" t="s">
        <v>102</v>
      </c>
      <c r="K10" s="29" t="s">
        <v>245</v>
      </c>
      <c r="L10" s="29"/>
      <c r="M10" s="29" t="s">
        <v>108</v>
      </c>
      <c r="N10" s="29" t="s">
        <v>109</v>
      </c>
      <c r="P10" t="s">
        <v>52</v>
      </c>
      <c r="Q10" t="s">
        <v>53</v>
      </c>
      <c r="R10" s="3"/>
      <c r="S10" s="3"/>
      <c r="T10" s="3"/>
      <c r="U10" s="3"/>
      <c r="V10" s="3"/>
      <c r="W10" s="3"/>
    </row>
    <row r="11" spans="1:23" x14ac:dyDescent="0.2">
      <c r="A11" s="29"/>
      <c r="B11" s="30"/>
      <c r="C11" s="30"/>
      <c r="D11" s="30"/>
      <c r="E11" s="30"/>
      <c r="F11" s="30"/>
      <c r="G11" s="30"/>
      <c r="H11" s="30"/>
      <c r="J11" t="s">
        <v>97</v>
      </c>
      <c r="K11" s="29" t="s">
        <v>246</v>
      </c>
      <c r="L11" s="29"/>
      <c r="M11" s="29" t="s">
        <v>40</v>
      </c>
      <c r="N11" s="29" t="s">
        <v>41</v>
      </c>
      <c r="O11" s="3"/>
      <c r="P11" s="3"/>
      <c r="Q11" s="3"/>
      <c r="R11" s="3"/>
      <c r="S11" s="3"/>
      <c r="T11" s="3"/>
      <c r="U11" s="3"/>
      <c r="V11" s="3"/>
      <c r="W11" s="3"/>
    </row>
    <row r="12" spans="1:23" x14ac:dyDescent="0.2">
      <c r="A12" s="29"/>
      <c r="B12" s="30"/>
      <c r="C12" s="30"/>
      <c r="D12" s="30"/>
      <c r="E12" s="30"/>
      <c r="F12" s="30"/>
      <c r="G12" s="30"/>
      <c r="H12" s="30"/>
      <c r="J12" t="s">
        <v>42</v>
      </c>
      <c r="K12" s="29" t="s">
        <v>43</v>
      </c>
      <c r="L12" s="29"/>
      <c r="M12" s="29" t="s">
        <v>48</v>
      </c>
      <c r="N12" s="29" t="s">
        <v>49</v>
      </c>
      <c r="O12" s="3"/>
      <c r="P12" s="3"/>
      <c r="Q12" s="3"/>
      <c r="R12" s="3"/>
      <c r="S12" s="3"/>
      <c r="T12" s="3"/>
      <c r="U12" s="3"/>
      <c r="V12" s="3"/>
      <c r="W12" s="3"/>
    </row>
    <row r="13" spans="1:23" x14ac:dyDescent="0.2">
      <c r="A13" s="29"/>
      <c r="B13" s="30"/>
      <c r="C13" s="30"/>
      <c r="D13" s="30"/>
      <c r="E13" s="30"/>
      <c r="F13" s="30"/>
      <c r="G13" s="30"/>
      <c r="H13" s="30"/>
      <c r="J13" t="s">
        <v>120</v>
      </c>
      <c r="K13" s="29" t="s">
        <v>247</v>
      </c>
      <c r="L13" s="29"/>
      <c r="M13" s="29" t="s">
        <v>98</v>
      </c>
      <c r="N13" s="29" t="s">
        <v>99</v>
      </c>
      <c r="O13" s="3"/>
      <c r="P13" s="3"/>
      <c r="Q13" s="3"/>
      <c r="R13" s="3"/>
      <c r="S13" s="29"/>
      <c r="T13" s="29"/>
      <c r="U13" s="3"/>
    </row>
    <row r="14" spans="1:23" x14ac:dyDescent="0.2">
      <c r="A14" s="29"/>
      <c r="B14" s="30"/>
      <c r="C14" s="30"/>
      <c r="D14" s="30"/>
      <c r="E14" s="30"/>
      <c r="F14" s="30"/>
      <c r="G14" s="30"/>
      <c r="H14" s="29"/>
      <c r="J14" t="s">
        <v>103</v>
      </c>
      <c r="K14" s="29" t="s">
        <v>248</v>
      </c>
      <c r="L14" s="29"/>
      <c r="M14" s="29" t="s">
        <v>56</v>
      </c>
      <c r="N14" s="29" t="s">
        <v>57</v>
      </c>
      <c r="O14" s="3"/>
      <c r="P14" s="3"/>
      <c r="Q14" s="3"/>
      <c r="R14" s="3"/>
      <c r="S14" s="29"/>
      <c r="T14" s="29"/>
      <c r="U14" s="3"/>
    </row>
    <row r="15" spans="1:23" x14ac:dyDescent="0.2">
      <c r="J15" t="s">
        <v>115</v>
      </c>
      <c r="K15" s="29" t="s">
        <v>249</v>
      </c>
      <c r="L15" s="29"/>
      <c r="M15" s="29" t="s">
        <v>90</v>
      </c>
      <c r="N15" s="29" t="s">
        <v>91</v>
      </c>
      <c r="O15" s="3"/>
      <c r="R15" s="3"/>
      <c r="S15" s="29"/>
      <c r="T15" s="29"/>
      <c r="U15" s="3"/>
    </row>
    <row r="16" spans="1:23" x14ac:dyDescent="0.2">
      <c r="J16" t="s">
        <v>83</v>
      </c>
      <c r="K16" s="29" t="s">
        <v>84</v>
      </c>
      <c r="L16" s="3"/>
      <c r="M16" s="3"/>
      <c r="N16" s="3"/>
      <c r="O16" s="3"/>
      <c r="R16" s="3"/>
      <c r="S16" s="29"/>
      <c r="T16" s="29"/>
      <c r="U16" s="3"/>
    </row>
    <row r="17" spans="2:23" x14ac:dyDescent="0.2">
      <c r="J17" t="s">
        <v>117</v>
      </c>
      <c r="K17" s="29" t="s">
        <v>250</v>
      </c>
      <c r="L17" s="3"/>
      <c r="M17" s="3"/>
      <c r="N17" s="3"/>
      <c r="O17" s="3"/>
      <c r="R17" s="3"/>
      <c r="S17" s="29"/>
      <c r="T17" s="29"/>
      <c r="U17" s="3"/>
    </row>
    <row r="18" spans="2:23" x14ac:dyDescent="0.2">
      <c r="B18" t="s">
        <v>209</v>
      </c>
      <c r="J18" s="3"/>
      <c r="K18" s="3"/>
      <c r="L18" s="3"/>
      <c r="M18" s="3"/>
      <c r="N18" s="3"/>
      <c r="O18" s="3"/>
      <c r="R18" s="3"/>
      <c r="S18" s="29"/>
      <c r="T18" s="29"/>
      <c r="U18" s="3"/>
    </row>
    <row r="19" spans="2:23" x14ac:dyDescent="0.2">
      <c r="J19" s="3"/>
      <c r="K19" s="3"/>
      <c r="L19" s="3"/>
      <c r="M19" s="3"/>
      <c r="N19" s="3"/>
      <c r="O19" s="3"/>
      <c r="R19" s="3"/>
      <c r="S19" s="3"/>
      <c r="T19" s="3"/>
      <c r="U19" s="3"/>
    </row>
    <row r="20" spans="2:23" x14ac:dyDescent="0.2">
      <c r="J20" s="3"/>
      <c r="K20" s="3"/>
      <c r="L20" s="3"/>
      <c r="M20" s="3"/>
      <c r="N20" s="3"/>
      <c r="O20" s="3"/>
      <c r="R20" s="3"/>
      <c r="S20" s="3"/>
      <c r="T20" s="3"/>
      <c r="U20" s="3"/>
      <c r="V20" s="3"/>
      <c r="W20" s="3"/>
    </row>
    <row r="21" spans="2:23" x14ac:dyDescent="0.2">
      <c r="J21" s="3"/>
      <c r="K21" s="3"/>
      <c r="L21" s="3"/>
      <c r="M21" s="29"/>
      <c r="N21" s="29"/>
      <c r="O21" s="3"/>
      <c r="R21" s="3"/>
      <c r="S21" s="3"/>
      <c r="T21" s="3"/>
      <c r="U21" s="3"/>
      <c r="V21" s="3"/>
      <c r="W21" s="3"/>
    </row>
    <row r="22" spans="2:23" x14ac:dyDescent="0.2">
      <c r="L22" s="3"/>
      <c r="M22" s="29"/>
      <c r="N22" s="29"/>
      <c r="O22" s="3"/>
      <c r="R22" s="3"/>
      <c r="S22" s="3"/>
      <c r="T22" s="3"/>
      <c r="U22" s="3"/>
      <c r="V22" s="3"/>
      <c r="W22" s="3"/>
    </row>
    <row r="23" spans="2:23" x14ac:dyDescent="0.2">
      <c r="L23" s="3"/>
      <c r="M23" s="29"/>
      <c r="N23" s="29"/>
      <c r="O23" s="3"/>
      <c r="P23" s="3"/>
      <c r="Q23" s="3"/>
      <c r="R23" s="3"/>
      <c r="S23" s="3"/>
      <c r="T23" s="3"/>
      <c r="U23" s="3"/>
      <c r="V23" s="3"/>
      <c r="W23" s="3"/>
    </row>
    <row r="24" spans="2:23" x14ac:dyDescent="0.2">
      <c r="L24" s="3"/>
      <c r="M24" s="29"/>
      <c r="N24" s="29"/>
      <c r="O24" s="3"/>
      <c r="P24" s="3"/>
      <c r="Q24" s="3"/>
      <c r="R24" s="3"/>
      <c r="S24" s="3"/>
      <c r="T24" s="3"/>
      <c r="U24" s="3"/>
      <c r="V24" s="3"/>
      <c r="W24" s="3"/>
    </row>
    <row r="25" spans="2:23" x14ac:dyDescent="0.2">
      <c r="L25" s="3"/>
      <c r="M25" s="29"/>
      <c r="N25" s="29"/>
      <c r="O25" s="3"/>
      <c r="P25" s="3"/>
      <c r="Q25" s="3"/>
      <c r="R25" s="3"/>
      <c r="S25" s="3"/>
      <c r="T25" s="3"/>
      <c r="U25" s="3"/>
      <c r="V25" s="3"/>
      <c r="W25" s="3"/>
    </row>
    <row r="26" spans="2:23" x14ac:dyDescent="0.2">
      <c r="L26" s="3"/>
      <c r="M26" s="29"/>
      <c r="N26" s="29"/>
      <c r="O26" s="3"/>
      <c r="P26" s="3"/>
      <c r="Q26" s="3"/>
      <c r="R26" s="3"/>
      <c r="S26" s="3"/>
      <c r="T26" s="3"/>
      <c r="U26" s="3"/>
      <c r="V26" s="3"/>
      <c r="W26" s="3"/>
    </row>
    <row r="27" spans="2:23" x14ac:dyDescent="0.2">
      <c r="L27" s="3"/>
      <c r="M27" s="29"/>
      <c r="N27" s="29"/>
      <c r="O27" s="3"/>
      <c r="P27" s="3"/>
      <c r="Q27" s="3"/>
      <c r="R27" s="3"/>
      <c r="S27" s="3"/>
      <c r="T27" s="3"/>
      <c r="U27" s="3"/>
      <c r="V27" s="3"/>
      <c r="W27" s="3"/>
    </row>
    <row r="28" spans="2:23" x14ac:dyDescent="0.2">
      <c r="L28" s="3"/>
      <c r="M28" s="29"/>
      <c r="N28" s="29"/>
      <c r="O28" s="3"/>
      <c r="P28" s="3"/>
      <c r="Q28" s="3"/>
      <c r="R28" s="3"/>
      <c r="S28" s="3"/>
      <c r="T28" s="3"/>
      <c r="U28" s="3"/>
      <c r="V28" s="3"/>
      <c r="W28" s="3"/>
    </row>
    <row r="29" spans="2:23" x14ac:dyDescent="0.2">
      <c r="L29" s="3"/>
      <c r="M29" s="29"/>
      <c r="N29" s="29"/>
      <c r="O29" s="3"/>
      <c r="P29" s="3"/>
      <c r="Q29" s="3"/>
      <c r="R29" s="3"/>
      <c r="S29" s="3"/>
      <c r="T29" s="3"/>
      <c r="U29" s="3"/>
      <c r="V29" s="3"/>
      <c r="W29" s="3"/>
    </row>
    <row r="30" spans="2:23" x14ac:dyDescent="0.2">
      <c r="L30" s="3"/>
      <c r="M30" s="29"/>
      <c r="N30" s="29"/>
      <c r="O30" s="3"/>
      <c r="P30" s="3"/>
      <c r="Q30" s="3"/>
      <c r="R30" s="3"/>
      <c r="S30" s="3"/>
      <c r="T30" s="3"/>
      <c r="U30" s="3"/>
      <c r="V30" s="3"/>
      <c r="W30" s="3"/>
    </row>
    <row r="31" spans="2:23" x14ac:dyDescent="0.2">
      <c r="L31" s="3"/>
      <c r="M31" s="29"/>
      <c r="N31" s="29"/>
      <c r="O31" s="3"/>
      <c r="P31" s="3"/>
      <c r="Q31" s="3"/>
      <c r="R31" s="3"/>
      <c r="S31" s="3"/>
      <c r="T31" s="3"/>
      <c r="U31" s="3"/>
      <c r="V31" s="3"/>
      <c r="W31" s="3"/>
    </row>
    <row r="32" spans="2:23" x14ac:dyDescent="0.2">
      <c r="L32" s="3"/>
      <c r="M32" s="29"/>
      <c r="N32" s="29"/>
      <c r="O32" s="3"/>
      <c r="P32" s="3"/>
      <c r="Q32" s="3"/>
      <c r="R32" s="3"/>
      <c r="S32" s="3"/>
      <c r="T32" s="3"/>
      <c r="U32" s="3"/>
      <c r="V32" s="3"/>
      <c r="W32" s="3"/>
    </row>
    <row r="33" spans="12:23" x14ac:dyDescent="0.2">
      <c r="L33" s="3"/>
      <c r="M33" s="29"/>
      <c r="N33" s="29"/>
      <c r="O33" s="3"/>
      <c r="P33" s="3"/>
      <c r="Q33" s="3"/>
      <c r="R33" s="3"/>
      <c r="S33" s="3"/>
      <c r="T33" s="3"/>
      <c r="U33" s="3"/>
      <c r="V33" s="3"/>
      <c r="W33" s="3"/>
    </row>
    <row r="34" spans="12:23" x14ac:dyDescent="0.2"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2:23" x14ac:dyDescent="0.2"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2:23" x14ac:dyDescent="0.2"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2:23" x14ac:dyDescent="0.2"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2:23" x14ac:dyDescent="0.2"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2:23" x14ac:dyDescent="0.2"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2:23" x14ac:dyDescent="0.2"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2:23" x14ac:dyDescent="0.2"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2:23" x14ac:dyDescent="0.2"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2:23" x14ac:dyDescent="0.2"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2:23" x14ac:dyDescent="0.2"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12:23" x14ac:dyDescent="0.2"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2:23" x14ac:dyDescent="0.2"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2:23" x14ac:dyDescent="0.2"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2:23" x14ac:dyDescent="0.2"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0:23" x14ac:dyDescent="0.2"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0:23" x14ac:dyDescent="0.2"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0:23" x14ac:dyDescent="0.2"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0:23" x14ac:dyDescent="0.2"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0:23" x14ac:dyDescent="0.2"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0:23" x14ac:dyDescent="0.2"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0:23" x14ac:dyDescent="0.2"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10:23" x14ac:dyDescent="0.2"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0:23" x14ac:dyDescent="0.2"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0:23" x14ac:dyDescent="0.2"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0:23" x14ac:dyDescent="0.2"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0:23" x14ac:dyDescent="0.2"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0:23" x14ac:dyDescent="0.2"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0:23" x14ac:dyDescent="0.2"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0:23" x14ac:dyDescent="0.2"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0:23" x14ac:dyDescent="0.2"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0:23" x14ac:dyDescent="0.2"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0:23" x14ac:dyDescent="0.2"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</sheetData>
  <sortState xmlns:xlrd2="http://schemas.microsoft.com/office/spreadsheetml/2017/richdata2" ref="A6:H16">
    <sortCondition ref="G6:G16"/>
  </sortState>
  <mergeCells count="5">
    <mergeCell ref="S1:T1"/>
    <mergeCell ref="V1:W1"/>
    <mergeCell ref="J1:K1"/>
    <mergeCell ref="M1:N1"/>
    <mergeCell ref="P1:Q1"/>
  </mergeCells>
  <conditionalFormatting sqref="J3">
    <cfRule type="duplicateValues" dxfId="44" priority="60"/>
  </conditionalFormatting>
  <conditionalFormatting sqref="J3">
    <cfRule type="duplicateValues" dxfId="43" priority="59"/>
  </conditionalFormatting>
  <conditionalFormatting sqref="J4">
    <cfRule type="duplicateValues" dxfId="42" priority="58"/>
  </conditionalFormatting>
  <conditionalFormatting sqref="J5">
    <cfRule type="duplicateValues" dxfId="41" priority="57"/>
  </conditionalFormatting>
  <conditionalFormatting sqref="J6">
    <cfRule type="duplicateValues" dxfId="40" priority="56"/>
  </conditionalFormatting>
  <conditionalFormatting sqref="J7">
    <cfRule type="duplicateValues" dxfId="39" priority="55"/>
  </conditionalFormatting>
  <conditionalFormatting sqref="J8">
    <cfRule type="duplicateValues" dxfId="38" priority="54"/>
  </conditionalFormatting>
  <conditionalFormatting sqref="J9">
    <cfRule type="duplicateValues" dxfId="37" priority="53"/>
  </conditionalFormatting>
  <conditionalFormatting sqref="J10">
    <cfRule type="duplicateValues" dxfId="36" priority="52"/>
  </conditionalFormatting>
  <conditionalFormatting sqref="J11">
    <cfRule type="duplicateValues" dxfId="35" priority="51"/>
  </conditionalFormatting>
  <conditionalFormatting sqref="J12">
    <cfRule type="duplicateValues" dxfId="34" priority="50"/>
  </conditionalFormatting>
  <conditionalFormatting sqref="J13">
    <cfRule type="duplicateValues" dxfId="33" priority="49"/>
  </conditionalFormatting>
  <conditionalFormatting sqref="J14">
    <cfRule type="duplicateValues" dxfId="32" priority="48"/>
  </conditionalFormatting>
  <conditionalFormatting sqref="J15">
    <cfRule type="duplicateValues" dxfId="31" priority="47"/>
  </conditionalFormatting>
  <conditionalFormatting sqref="J16">
    <cfRule type="duplicateValues" dxfId="30" priority="46"/>
  </conditionalFormatting>
  <conditionalFormatting sqref="J17">
    <cfRule type="duplicateValues" dxfId="29" priority="45"/>
  </conditionalFormatting>
  <conditionalFormatting sqref="I18">
    <cfRule type="duplicateValues" dxfId="28" priority="29"/>
  </conditionalFormatting>
  <conditionalFormatting sqref="I3">
    <cfRule type="duplicateValues" dxfId="27" priority="28"/>
  </conditionalFormatting>
  <conditionalFormatting sqref="I3">
    <cfRule type="duplicateValues" dxfId="26" priority="27"/>
  </conditionalFormatting>
  <conditionalFormatting sqref="I4">
    <cfRule type="duplicateValues" dxfId="25" priority="26"/>
  </conditionalFormatting>
  <conditionalFormatting sqref="I5">
    <cfRule type="duplicateValues" dxfId="24" priority="25"/>
  </conditionalFormatting>
  <conditionalFormatting sqref="I6">
    <cfRule type="duplicateValues" dxfId="23" priority="24"/>
  </conditionalFormatting>
  <conditionalFormatting sqref="I7">
    <cfRule type="duplicateValues" dxfId="22" priority="23"/>
  </conditionalFormatting>
  <conditionalFormatting sqref="I8">
    <cfRule type="duplicateValues" dxfId="21" priority="22"/>
  </conditionalFormatting>
  <conditionalFormatting sqref="I9">
    <cfRule type="duplicateValues" dxfId="20" priority="21"/>
  </conditionalFormatting>
  <conditionalFormatting sqref="I10">
    <cfRule type="duplicateValues" dxfId="19" priority="20"/>
  </conditionalFormatting>
  <conditionalFormatting sqref="I11">
    <cfRule type="duplicateValues" dxfId="18" priority="19"/>
  </conditionalFormatting>
  <conditionalFormatting sqref="I12">
    <cfRule type="duplicateValues" dxfId="17" priority="18"/>
  </conditionalFormatting>
  <conditionalFormatting sqref="I13">
    <cfRule type="duplicateValues" dxfId="16" priority="17"/>
  </conditionalFormatting>
  <conditionalFormatting sqref="I14">
    <cfRule type="duplicateValues" dxfId="15" priority="16"/>
  </conditionalFormatting>
  <conditionalFormatting sqref="I15">
    <cfRule type="duplicateValues" dxfId="14" priority="15"/>
  </conditionalFormatting>
  <conditionalFormatting sqref="I16">
    <cfRule type="duplicateValues" dxfId="13" priority="14"/>
  </conditionalFormatting>
  <conditionalFormatting sqref="I17">
    <cfRule type="duplicateValues" dxfId="12" priority="13"/>
  </conditionalFormatting>
  <conditionalFormatting sqref="M21:M33">
    <cfRule type="duplicateValues" dxfId="11" priority="12"/>
  </conditionalFormatting>
  <conditionalFormatting sqref="L3:L15">
    <cfRule type="duplicateValues" dxfId="10" priority="11"/>
  </conditionalFormatting>
  <conditionalFormatting sqref="M3:M15">
    <cfRule type="duplicateValues" dxfId="9" priority="10"/>
  </conditionalFormatting>
  <conditionalFormatting sqref="P15:P22">
    <cfRule type="duplicateValues" dxfId="8" priority="9"/>
  </conditionalFormatting>
  <conditionalFormatting sqref="O3:O10">
    <cfRule type="duplicateValues" dxfId="7" priority="8"/>
  </conditionalFormatting>
  <conditionalFormatting sqref="P3:P10">
    <cfRule type="duplicateValues" dxfId="6" priority="7"/>
  </conditionalFormatting>
  <conditionalFormatting sqref="S13:S18">
    <cfRule type="duplicateValues" dxfId="5" priority="6"/>
  </conditionalFormatting>
  <conditionalFormatting sqref="R3:R8">
    <cfRule type="duplicateValues" dxfId="4" priority="5"/>
  </conditionalFormatting>
  <conditionalFormatting sqref="S3:S8">
    <cfRule type="duplicateValues" dxfId="3" priority="4"/>
  </conditionalFormatting>
  <conditionalFormatting sqref="V13:V19">
    <cfRule type="duplicateValues" dxfId="2" priority="3"/>
  </conditionalFormatting>
  <conditionalFormatting sqref="U3:U9">
    <cfRule type="duplicateValues" dxfId="1" priority="2"/>
  </conditionalFormatting>
  <conditionalFormatting sqref="V3:V9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64"/>
  <sheetViews>
    <sheetView workbookViewId="0">
      <selection activeCell="B30" sqref="B30"/>
    </sheetView>
  </sheetViews>
  <sheetFormatPr baseColWidth="10" defaultRowHeight="16" x14ac:dyDescent="0.2"/>
  <cols>
    <col min="1" max="1" width="41.83203125" style="1" bestFit="1" customWidth="1"/>
    <col min="2" max="2" width="14.33203125" style="1" bestFit="1" customWidth="1"/>
    <col min="3" max="3" width="9" style="1" bestFit="1" customWidth="1"/>
    <col min="4" max="4" width="12.33203125" style="1" bestFit="1" customWidth="1"/>
    <col min="5" max="5" width="17.6640625" style="1" bestFit="1" customWidth="1"/>
    <col min="6" max="6" width="12.1640625" style="1" bestFit="1" customWidth="1"/>
    <col min="7" max="7" width="16.1640625" style="1" bestFit="1" customWidth="1"/>
    <col min="10" max="10" width="23.1640625" customWidth="1"/>
    <col min="11" max="11" width="8.5" customWidth="1"/>
    <col min="12" max="12" width="17.5" bestFit="1" customWidth="1"/>
    <col min="13" max="13" width="8.1640625" customWidth="1"/>
    <col min="14" max="14" width="18.33203125" customWidth="1"/>
    <col min="15" max="15" width="8.5" customWidth="1"/>
    <col min="16" max="16" width="19" customWidth="1"/>
    <col min="17" max="17" width="8.5" customWidth="1"/>
    <col min="18" max="18" width="17.5" bestFit="1" customWidth="1"/>
    <col min="19" max="19" width="7.83203125" customWidth="1"/>
    <col min="20" max="20" width="17.5" bestFit="1" customWidth="1"/>
    <col min="21" max="21" width="8.33203125" customWidth="1"/>
    <col min="22" max="22" width="17.5" bestFit="1" customWidth="1"/>
    <col min="23" max="23" width="8.1640625" customWidth="1"/>
    <col min="24" max="24" width="30.33203125" bestFit="1" customWidth="1"/>
    <col min="25" max="25" width="8.33203125" customWidth="1"/>
    <col min="26" max="26" width="18.5" bestFit="1" customWidth="1"/>
    <col min="27" max="27" width="8.5" customWidth="1"/>
    <col min="28" max="28" width="18.5" bestFit="1" customWidth="1"/>
    <col min="29" max="29" width="7" customWidth="1"/>
    <col min="30" max="30" width="35.33203125" bestFit="1" customWidth="1"/>
    <col min="31" max="31" width="8.6640625" customWidth="1"/>
    <col min="32" max="32" width="18.5" bestFit="1" customWidth="1"/>
    <col min="33" max="33" width="9.33203125" customWidth="1"/>
    <col min="34" max="34" width="18.5" bestFit="1" customWidth="1"/>
    <col min="35" max="35" width="8.1640625" customWidth="1"/>
    <col min="36" max="36" width="23.5" bestFit="1" customWidth="1"/>
    <col min="37" max="37" width="8.1640625" customWidth="1"/>
    <col min="38" max="38" width="33.1640625" bestFit="1" customWidth="1"/>
    <col min="39" max="39" width="8.1640625" customWidth="1"/>
    <col min="40" max="40" width="38.1640625" bestFit="1" customWidth="1"/>
    <col min="42" max="42" width="18.5" bestFit="1" customWidth="1"/>
    <col min="44" max="44" width="18.5" bestFit="1" customWidth="1"/>
  </cols>
  <sheetData>
    <row r="1" spans="1:44" ht="19" x14ac:dyDescent="0.25">
      <c r="A1" s="20" t="s">
        <v>210</v>
      </c>
      <c r="D1" s="2"/>
      <c r="E1" s="2"/>
      <c r="F1" s="2"/>
      <c r="G1" s="2"/>
      <c r="J1" s="19" t="s">
        <v>6</v>
      </c>
      <c r="K1" s="9"/>
      <c r="L1" s="37" t="s">
        <v>23</v>
      </c>
      <c r="M1" s="4"/>
      <c r="N1" s="19" t="s">
        <v>14</v>
      </c>
      <c r="O1" s="9"/>
      <c r="P1" s="33" t="s">
        <v>9</v>
      </c>
      <c r="Q1" s="4"/>
      <c r="R1" s="37" t="s">
        <v>217</v>
      </c>
      <c r="S1" s="4"/>
      <c r="T1" s="38" t="s">
        <v>218</v>
      </c>
      <c r="U1" s="4"/>
      <c r="V1" s="34" t="s">
        <v>13</v>
      </c>
      <c r="W1" s="4"/>
      <c r="X1" s="35" t="s">
        <v>15</v>
      </c>
      <c r="Y1" s="4"/>
      <c r="Z1" s="36" t="s">
        <v>219</v>
      </c>
      <c r="AA1" s="4"/>
      <c r="AB1" s="39" t="s">
        <v>17</v>
      </c>
      <c r="AC1" s="4"/>
      <c r="AD1" s="32" t="s">
        <v>29</v>
      </c>
      <c r="AE1" s="4"/>
      <c r="AF1" s="40" t="s">
        <v>11</v>
      </c>
      <c r="AG1" s="4"/>
      <c r="AH1" s="41" t="s">
        <v>21</v>
      </c>
      <c r="AI1" s="4"/>
      <c r="AJ1" s="42" t="s">
        <v>35</v>
      </c>
      <c r="AK1" s="4"/>
      <c r="AL1" s="43" t="s">
        <v>221</v>
      </c>
      <c r="AM1" s="4"/>
      <c r="AN1" s="44" t="s">
        <v>20</v>
      </c>
      <c r="AO1" s="4"/>
      <c r="AP1" s="37" t="s">
        <v>223</v>
      </c>
      <c r="AQ1" s="4"/>
      <c r="AR1" s="45" t="s">
        <v>19</v>
      </c>
    </row>
    <row r="2" spans="1:44" s="3" customFormat="1" x14ac:dyDescent="0.2">
      <c r="A2" s="1" t="s">
        <v>212</v>
      </c>
      <c r="B2" s="1"/>
      <c r="C2" s="1"/>
      <c r="D2" s="1"/>
      <c r="E2" s="1"/>
      <c r="F2" s="1"/>
      <c r="G2" s="1"/>
      <c r="J2" s="10" t="s">
        <v>123</v>
      </c>
      <c r="K2" s="7"/>
      <c r="L2" s="10" t="s">
        <v>123</v>
      </c>
      <c r="N2" s="10" t="s">
        <v>123</v>
      </c>
      <c r="O2" s="7"/>
      <c r="P2" s="10" t="s">
        <v>123</v>
      </c>
      <c r="R2" s="10" t="s">
        <v>123</v>
      </c>
      <c r="T2" s="10" t="s">
        <v>123</v>
      </c>
      <c r="V2" s="10" t="s">
        <v>123</v>
      </c>
      <c r="X2" s="10" t="s">
        <v>123</v>
      </c>
      <c r="Z2" s="10" t="s">
        <v>123</v>
      </c>
      <c r="AB2" s="10" t="s">
        <v>123</v>
      </c>
      <c r="AD2" s="10" t="s">
        <v>123</v>
      </c>
      <c r="AF2" s="10" t="s">
        <v>123</v>
      </c>
      <c r="AH2" s="10" t="s">
        <v>123</v>
      </c>
      <c r="AJ2" s="10" t="s">
        <v>123</v>
      </c>
      <c r="AL2" s="10" t="s">
        <v>123</v>
      </c>
      <c r="AN2" s="10" t="s">
        <v>123</v>
      </c>
      <c r="AP2" s="10" t="s">
        <v>123</v>
      </c>
      <c r="AR2" s="10" t="s">
        <v>123</v>
      </c>
    </row>
    <row r="3" spans="1:44" ht="16" customHeight="1" x14ac:dyDescent="0.2">
      <c r="A3" s="1" t="s">
        <v>211</v>
      </c>
      <c r="D3" s="2"/>
      <c r="E3" s="2"/>
      <c r="F3" s="2"/>
      <c r="G3" s="2"/>
      <c r="J3" t="s">
        <v>179</v>
      </c>
      <c r="K3" s="3"/>
      <c r="L3" t="s">
        <v>179</v>
      </c>
      <c r="M3" s="5"/>
      <c r="N3" t="s">
        <v>208</v>
      </c>
      <c r="O3" s="3"/>
      <c r="P3" t="s">
        <v>174</v>
      </c>
      <c r="Q3" s="3"/>
      <c r="R3" t="s">
        <v>179</v>
      </c>
      <c r="S3" s="5"/>
      <c r="T3" t="s">
        <v>179</v>
      </c>
      <c r="U3" s="3"/>
      <c r="V3" t="s">
        <v>196</v>
      </c>
      <c r="W3" s="5"/>
      <c r="X3" t="s">
        <v>145</v>
      </c>
      <c r="Y3" s="5"/>
      <c r="Z3" t="s">
        <v>179</v>
      </c>
      <c r="AA3" s="5"/>
      <c r="AB3" t="s">
        <v>131</v>
      </c>
      <c r="AC3" s="5"/>
      <c r="AD3" t="s">
        <v>179</v>
      </c>
      <c r="AE3" s="5"/>
      <c r="AF3" t="s">
        <v>176</v>
      </c>
      <c r="AG3" s="5"/>
      <c r="AH3" t="s">
        <v>138</v>
      </c>
      <c r="AI3" s="5"/>
      <c r="AJ3" t="s">
        <v>130</v>
      </c>
      <c r="AK3" s="5"/>
      <c r="AL3" t="s">
        <v>179</v>
      </c>
      <c r="AM3" s="5"/>
      <c r="AN3" t="s">
        <v>127</v>
      </c>
      <c r="AO3" s="3"/>
      <c r="AP3" t="s">
        <v>176</v>
      </c>
      <c r="AQ3" s="3"/>
      <c r="AR3" t="s">
        <v>183</v>
      </c>
    </row>
    <row r="4" spans="1:44" x14ac:dyDescent="0.2">
      <c r="J4" t="s">
        <v>154</v>
      </c>
      <c r="K4" s="3"/>
      <c r="L4" t="s">
        <v>154</v>
      </c>
      <c r="M4" s="5"/>
      <c r="N4" t="s">
        <v>203</v>
      </c>
      <c r="O4" s="3"/>
      <c r="P4" t="s">
        <v>170</v>
      </c>
      <c r="Q4" s="3"/>
      <c r="R4" t="s">
        <v>154</v>
      </c>
      <c r="S4" s="5"/>
      <c r="T4" t="s">
        <v>154</v>
      </c>
      <c r="U4" s="3"/>
      <c r="V4" t="s">
        <v>155</v>
      </c>
      <c r="W4" s="5"/>
      <c r="X4" t="s">
        <v>148</v>
      </c>
      <c r="Y4" s="5"/>
      <c r="Z4" t="s">
        <v>162</v>
      </c>
      <c r="AA4" s="5"/>
      <c r="AB4" t="s">
        <v>166</v>
      </c>
      <c r="AC4" s="5"/>
      <c r="AD4" t="s">
        <v>154</v>
      </c>
      <c r="AE4" s="5"/>
      <c r="AF4" t="s">
        <v>127</v>
      </c>
      <c r="AG4" s="5"/>
      <c r="AH4" t="s">
        <v>182</v>
      </c>
      <c r="AI4" s="5"/>
      <c r="AJ4" t="s">
        <v>171</v>
      </c>
      <c r="AK4" s="5"/>
      <c r="AL4" t="s">
        <v>154</v>
      </c>
      <c r="AM4" s="5"/>
      <c r="AN4" t="s">
        <v>175</v>
      </c>
      <c r="AO4" s="3"/>
      <c r="AP4" t="s">
        <v>182</v>
      </c>
      <c r="AQ4" s="3"/>
      <c r="AR4" t="s">
        <v>240</v>
      </c>
    </row>
    <row r="5" spans="1:44" ht="40" x14ac:dyDescent="0.2">
      <c r="A5" s="21" t="s">
        <v>0</v>
      </c>
      <c r="B5" s="22" t="s">
        <v>1</v>
      </c>
      <c r="C5" s="21" t="s">
        <v>2</v>
      </c>
      <c r="D5" s="23" t="s">
        <v>3</v>
      </c>
      <c r="E5" s="24" t="s">
        <v>4</v>
      </c>
      <c r="F5" s="22" t="s">
        <v>215</v>
      </c>
      <c r="G5" s="25" t="s">
        <v>214</v>
      </c>
      <c r="H5" s="26"/>
      <c r="J5" t="s">
        <v>225</v>
      </c>
      <c r="K5" s="3"/>
      <c r="L5" t="s">
        <v>225</v>
      </c>
      <c r="M5" s="5"/>
      <c r="N5" t="s">
        <v>169</v>
      </c>
      <c r="O5" s="3"/>
      <c r="P5" t="s">
        <v>199</v>
      </c>
      <c r="Q5" s="3"/>
      <c r="R5" t="s">
        <v>171</v>
      </c>
      <c r="S5" s="5"/>
      <c r="T5" t="s">
        <v>225</v>
      </c>
      <c r="U5" s="3"/>
      <c r="V5" t="s">
        <v>143</v>
      </c>
      <c r="W5" s="5"/>
      <c r="X5" t="s">
        <v>177</v>
      </c>
      <c r="Y5" s="5"/>
      <c r="Z5" t="s">
        <v>225</v>
      </c>
      <c r="AA5" s="5"/>
      <c r="AB5" t="s">
        <v>139</v>
      </c>
      <c r="AC5" s="5"/>
      <c r="AD5" t="s">
        <v>169</v>
      </c>
      <c r="AE5" s="5"/>
      <c r="AF5" t="s">
        <v>152</v>
      </c>
      <c r="AG5" s="5"/>
      <c r="AH5" t="s">
        <v>186</v>
      </c>
      <c r="AI5" s="5"/>
      <c r="AJ5" t="s">
        <v>226</v>
      </c>
      <c r="AK5" s="5"/>
      <c r="AL5" t="s">
        <v>169</v>
      </c>
      <c r="AM5" s="5"/>
      <c r="AN5" t="s">
        <v>187</v>
      </c>
      <c r="AO5" s="3"/>
      <c r="AP5" t="s">
        <v>238</v>
      </c>
      <c r="AQ5" s="3"/>
      <c r="AR5" t="s">
        <v>178</v>
      </c>
    </row>
    <row r="6" spans="1:44" x14ac:dyDescent="0.2">
      <c r="A6" s="14" t="s">
        <v>6</v>
      </c>
      <c r="B6" s="14" t="s">
        <v>7</v>
      </c>
      <c r="C6" s="14" t="s">
        <v>22</v>
      </c>
      <c r="D6" s="14">
        <v>15</v>
      </c>
      <c r="E6" s="14">
        <v>133</v>
      </c>
      <c r="F6" s="28">
        <v>3.1515574281200001E-13</v>
      </c>
      <c r="G6" s="28">
        <v>6.1770525591100005E-11</v>
      </c>
      <c r="H6" s="14"/>
      <c r="J6" t="s">
        <v>226</v>
      </c>
      <c r="K6" s="3"/>
      <c r="L6" t="s">
        <v>226</v>
      </c>
      <c r="M6" s="5"/>
      <c r="N6" t="s">
        <v>201</v>
      </c>
      <c r="O6" s="3"/>
      <c r="P6" t="s">
        <v>197</v>
      </c>
      <c r="Q6" s="3"/>
      <c r="R6" t="s">
        <v>235</v>
      </c>
      <c r="S6" s="5"/>
      <c r="T6" t="s">
        <v>226</v>
      </c>
      <c r="U6" s="3"/>
      <c r="V6" t="s">
        <v>175</v>
      </c>
      <c r="W6" s="5"/>
      <c r="X6" t="s">
        <v>181</v>
      </c>
      <c r="Y6" s="5"/>
      <c r="Z6" t="s">
        <v>226</v>
      </c>
      <c r="AA6" s="5"/>
      <c r="AB6" t="s">
        <v>160</v>
      </c>
      <c r="AC6" s="5"/>
      <c r="AD6" t="s">
        <v>226</v>
      </c>
      <c r="AE6" s="5"/>
      <c r="AF6" t="s">
        <v>165</v>
      </c>
      <c r="AG6" s="5"/>
      <c r="AH6" t="s">
        <v>152</v>
      </c>
      <c r="AI6" s="5"/>
      <c r="AJ6" t="s">
        <v>150</v>
      </c>
      <c r="AK6" s="5"/>
      <c r="AL6" t="s">
        <v>236</v>
      </c>
      <c r="AM6" s="5"/>
      <c r="AN6" t="s">
        <v>151</v>
      </c>
      <c r="AO6" s="3"/>
      <c r="AP6" t="s">
        <v>152</v>
      </c>
      <c r="AQ6" s="3"/>
      <c r="AR6" t="s">
        <v>173</v>
      </c>
    </row>
    <row r="7" spans="1:44" x14ac:dyDescent="0.2">
      <c r="A7" s="14" t="s">
        <v>216</v>
      </c>
      <c r="B7" s="14" t="s">
        <v>7</v>
      </c>
      <c r="C7" s="14" t="s">
        <v>24</v>
      </c>
      <c r="D7" s="14">
        <v>13</v>
      </c>
      <c r="E7" s="14">
        <v>142</v>
      </c>
      <c r="F7" s="28">
        <v>1.3510909912599999E-10</v>
      </c>
      <c r="G7" s="28">
        <v>1.3240691714299999E-8</v>
      </c>
      <c r="H7" s="14"/>
      <c r="J7" t="s">
        <v>152</v>
      </c>
      <c r="K7" s="3"/>
      <c r="L7" t="s">
        <v>227</v>
      </c>
      <c r="M7" s="5"/>
      <c r="N7" t="s">
        <v>162</v>
      </c>
      <c r="O7" s="3"/>
      <c r="P7" t="s">
        <v>147</v>
      </c>
      <c r="Q7" s="3"/>
      <c r="R7" t="s">
        <v>226</v>
      </c>
      <c r="S7" s="5"/>
      <c r="T7" t="s">
        <v>227</v>
      </c>
      <c r="U7" s="3"/>
      <c r="V7" t="s">
        <v>185</v>
      </c>
      <c r="W7" s="5"/>
      <c r="X7" t="s">
        <v>128</v>
      </c>
      <c r="Y7" s="5"/>
      <c r="Z7" t="s">
        <v>154</v>
      </c>
      <c r="AA7" s="5"/>
      <c r="AB7" t="s">
        <v>146</v>
      </c>
      <c r="AC7" s="5"/>
      <c r="AD7" t="s">
        <v>162</v>
      </c>
      <c r="AE7" s="5"/>
      <c r="AF7" t="s">
        <v>129</v>
      </c>
      <c r="AG7" s="5"/>
      <c r="AH7" t="s">
        <v>165</v>
      </c>
      <c r="AI7" s="5"/>
      <c r="AJ7" t="s">
        <v>229</v>
      </c>
      <c r="AK7" s="5"/>
      <c r="AL7" t="s">
        <v>162</v>
      </c>
      <c r="AM7" s="5"/>
      <c r="AN7" t="s">
        <v>144</v>
      </c>
      <c r="AO7" s="3"/>
      <c r="AP7" t="s">
        <v>239</v>
      </c>
      <c r="AQ7" s="3"/>
      <c r="AR7" t="s">
        <v>140</v>
      </c>
    </row>
    <row r="8" spans="1:44" x14ac:dyDescent="0.2">
      <c r="A8" s="14" t="s">
        <v>14</v>
      </c>
      <c r="B8" s="14" t="s">
        <v>7</v>
      </c>
      <c r="C8" s="14" t="s">
        <v>25</v>
      </c>
      <c r="D8" s="14">
        <v>36</v>
      </c>
      <c r="E8" s="14">
        <v>1433</v>
      </c>
      <c r="F8" s="28">
        <v>2.2178392080699999E-10</v>
      </c>
      <c r="G8" s="28">
        <v>1.4489882826000001E-8</v>
      </c>
      <c r="H8" s="14"/>
      <c r="J8" t="s">
        <v>227</v>
      </c>
      <c r="K8" s="3"/>
      <c r="L8" t="s">
        <v>228</v>
      </c>
      <c r="M8" s="5"/>
      <c r="N8" t="s">
        <v>200</v>
      </c>
      <c r="O8" s="3"/>
      <c r="P8" t="s">
        <v>189</v>
      </c>
      <c r="Q8" s="3"/>
      <c r="R8" t="s">
        <v>227</v>
      </c>
      <c r="S8" s="5"/>
      <c r="T8" t="s">
        <v>228</v>
      </c>
      <c r="U8" s="3"/>
      <c r="V8" t="s">
        <v>194</v>
      </c>
      <c r="W8" s="5"/>
      <c r="X8" t="s">
        <v>172</v>
      </c>
      <c r="Y8" s="5"/>
      <c r="Z8" t="s">
        <v>227</v>
      </c>
      <c r="AA8" s="5"/>
      <c r="AB8" t="s">
        <v>157</v>
      </c>
      <c r="AC8" s="5"/>
      <c r="AD8" t="s">
        <v>158</v>
      </c>
      <c r="AE8" s="5"/>
      <c r="AF8" t="s">
        <v>144</v>
      </c>
      <c r="AG8" s="5"/>
      <c r="AH8" t="s">
        <v>129</v>
      </c>
      <c r="AI8" s="5"/>
      <c r="AJ8" t="s">
        <v>230</v>
      </c>
      <c r="AK8" s="5"/>
      <c r="AL8" t="s">
        <v>237</v>
      </c>
      <c r="AM8" s="5"/>
      <c r="AN8" t="s">
        <v>159</v>
      </c>
      <c r="AO8" s="3"/>
      <c r="AP8" t="s">
        <v>165</v>
      </c>
      <c r="AQ8" s="3"/>
      <c r="AR8" t="s">
        <v>168</v>
      </c>
    </row>
    <row r="9" spans="1:44" x14ac:dyDescent="0.2">
      <c r="A9" s="14" t="s">
        <v>9</v>
      </c>
      <c r="B9" s="14" t="s">
        <v>7</v>
      </c>
      <c r="C9" s="14" t="s">
        <v>27</v>
      </c>
      <c r="D9" s="14">
        <v>13</v>
      </c>
      <c r="E9" s="14">
        <v>153</v>
      </c>
      <c r="F9" s="28">
        <v>3.1787503934700002E-10</v>
      </c>
      <c r="G9" s="28">
        <v>1.5575876928E-8</v>
      </c>
      <c r="H9" s="14"/>
      <c r="J9" t="s">
        <v>228</v>
      </c>
      <c r="K9" s="3"/>
      <c r="L9" t="s">
        <v>162</v>
      </c>
      <c r="M9" s="5"/>
      <c r="N9" t="s">
        <v>161</v>
      </c>
      <c r="O9" s="3"/>
      <c r="P9" t="s">
        <v>195</v>
      </c>
      <c r="Q9" s="3"/>
      <c r="R9" t="s">
        <v>228</v>
      </c>
      <c r="S9" s="5"/>
      <c r="T9" t="s">
        <v>162</v>
      </c>
      <c r="U9" s="3"/>
      <c r="V9" t="s">
        <v>136</v>
      </c>
      <c r="W9" s="5"/>
      <c r="X9" t="s">
        <v>156</v>
      </c>
      <c r="Y9" s="5"/>
      <c r="Z9" t="s">
        <v>169</v>
      </c>
      <c r="AA9" s="5"/>
      <c r="AB9" s="5"/>
      <c r="AC9" s="5"/>
      <c r="AD9" t="s">
        <v>229</v>
      </c>
      <c r="AE9" s="5"/>
      <c r="AF9" t="s">
        <v>167</v>
      </c>
      <c r="AG9" s="5"/>
      <c r="AH9" t="s">
        <v>149</v>
      </c>
      <c r="AI9" s="5"/>
      <c r="AJ9" s="5"/>
      <c r="AK9" s="5"/>
      <c r="AL9" t="s">
        <v>158</v>
      </c>
      <c r="AM9" s="5"/>
      <c r="AN9" t="s">
        <v>132</v>
      </c>
      <c r="AO9" s="3"/>
      <c r="AP9" t="s">
        <v>129</v>
      </c>
      <c r="AQ9" s="3"/>
      <c r="AR9" s="3"/>
    </row>
    <row r="10" spans="1:44" x14ac:dyDescent="0.2">
      <c r="A10" s="14" t="s">
        <v>217</v>
      </c>
      <c r="B10" s="14" t="s">
        <v>7</v>
      </c>
      <c r="C10" s="14" t="s">
        <v>28</v>
      </c>
      <c r="D10" s="14">
        <v>13</v>
      </c>
      <c r="E10" s="14">
        <v>171</v>
      </c>
      <c r="F10" s="28">
        <v>1.1325539935100001E-9</v>
      </c>
      <c r="G10" s="28">
        <v>4.4396116545499998E-8</v>
      </c>
      <c r="H10" s="14"/>
      <c r="J10" t="s">
        <v>162</v>
      </c>
      <c r="K10" s="3"/>
      <c r="L10" t="s">
        <v>169</v>
      </c>
      <c r="M10" s="5"/>
      <c r="N10" t="s">
        <v>229</v>
      </c>
      <c r="O10" s="3"/>
      <c r="P10" t="s">
        <v>184</v>
      </c>
      <c r="Q10" s="3"/>
      <c r="R10" t="s">
        <v>162</v>
      </c>
      <c r="S10" s="5"/>
      <c r="T10" t="s">
        <v>169</v>
      </c>
      <c r="U10" s="3"/>
      <c r="V10" t="s">
        <v>181</v>
      </c>
      <c r="W10" s="5"/>
      <c r="X10" t="s">
        <v>164</v>
      </c>
      <c r="Y10" s="5"/>
      <c r="Z10" t="s">
        <v>158</v>
      </c>
      <c r="AA10" s="5"/>
      <c r="AB10" s="5"/>
      <c r="AC10" s="5"/>
      <c r="AD10" t="s">
        <v>230</v>
      </c>
      <c r="AE10" s="5"/>
      <c r="AF10" t="s">
        <v>132</v>
      </c>
      <c r="AG10" s="5"/>
      <c r="AH10" s="3"/>
      <c r="AI10" s="3"/>
      <c r="AJ10" s="3"/>
      <c r="AK10" s="3"/>
      <c r="AL10" s="5"/>
      <c r="AM10" s="5"/>
      <c r="AN10" s="3"/>
      <c r="AO10" s="3"/>
      <c r="AP10" s="3"/>
      <c r="AQ10" s="3"/>
      <c r="AR10" s="3"/>
    </row>
    <row r="11" spans="1:44" x14ac:dyDescent="0.2">
      <c r="A11" s="14" t="s">
        <v>218</v>
      </c>
      <c r="B11" s="14" t="s">
        <v>7</v>
      </c>
      <c r="C11" s="14" t="s">
        <v>26</v>
      </c>
      <c r="D11" s="14">
        <v>13</v>
      </c>
      <c r="E11" s="14">
        <v>193</v>
      </c>
      <c r="F11" s="28">
        <v>4.4737691778400002E-9</v>
      </c>
      <c r="G11" s="28">
        <v>1.4614312647600001E-7</v>
      </c>
      <c r="H11" s="14"/>
      <c r="J11" t="s">
        <v>169</v>
      </c>
      <c r="K11" s="3"/>
      <c r="L11" t="s">
        <v>158</v>
      </c>
      <c r="M11" s="5"/>
      <c r="N11" t="s">
        <v>163</v>
      </c>
      <c r="O11" s="3"/>
      <c r="P11" t="s">
        <v>193</v>
      </c>
      <c r="Q11" s="3"/>
      <c r="R11" t="s">
        <v>225</v>
      </c>
      <c r="S11" s="5"/>
      <c r="T11" t="s">
        <v>134</v>
      </c>
      <c r="U11" s="3"/>
      <c r="V11" t="s">
        <v>190</v>
      </c>
      <c r="W11" s="5"/>
      <c r="X11" t="s">
        <v>137</v>
      </c>
      <c r="Y11" s="5"/>
      <c r="Z11" t="s">
        <v>124</v>
      </c>
      <c r="AA11" s="5"/>
      <c r="AB11" s="5"/>
      <c r="AC11" s="5"/>
      <c r="AD11" s="5"/>
      <c r="AE11" s="5"/>
      <c r="AF11" s="5"/>
      <c r="AG11" s="5"/>
      <c r="AH11" s="3"/>
      <c r="AI11" s="3"/>
      <c r="AJ11" s="3"/>
      <c r="AK11" s="3"/>
      <c r="AL11" s="5"/>
      <c r="AM11" s="5"/>
      <c r="AN11" s="3"/>
      <c r="AO11" s="3"/>
      <c r="AP11" s="3"/>
      <c r="AQ11" s="3"/>
      <c r="AR11" s="3"/>
    </row>
    <row r="12" spans="1:44" x14ac:dyDescent="0.2">
      <c r="A12" s="14" t="s">
        <v>13</v>
      </c>
      <c r="B12" s="14" t="s">
        <v>7</v>
      </c>
      <c r="C12" s="14" t="s">
        <v>31</v>
      </c>
      <c r="D12" s="14">
        <v>10</v>
      </c>
      <c r="E12" s="14">
        <v>135</v>
      </c>
      <c r="F12" s="28">
        <v>1.2112200536500001E-7</v>
      </c>
      <c r="G12" s="28">
        <v>3.39141615021E-6</v>
      </c>
      <c r="H12" s="14"/>
      <c r="J12" t="s">
        <v>158</v>
      </c>
      <c r="K12" s="3"/>
      <c r="L12" t="s">
        <v>192</v>
      </c>
      <c r="M12" s="5"/>
      <c r="N12" t="s">
        <v>167</v>
      </c>
      <c r="O12" s="3"/>
      <c r="P12" t="s">
        <v>180</v>
      </c>
      <c r="Q12" s="3"/>
      <c r="R12" t="s">
        <v>158</v>
      </c>
      <c r="S12" s="5"/>
      <c r="T12" t="s">
        <v>158</v>
      </c>
      <c r="U12" s="3"/>
      <c r="V12" t="s">
        <v>126</v>
      </c>
      <c r="W12" s="5"/>
      <c r="X12" s="5"/>
      <c r="Y12" s="5"/>
      <c r="Z12" t="s">
        <v>229</v>
      </c>
      <c r="AA12" s="5"/>
      <c r="AB12" s="5"/>
      <c r="AC12" s="5"/>
      <c r="AD12" s="3"/>
      <c r="AE12" s="3"/>
      <c r="AF12" s="5"/>
      <c r="AG12" s="5"/>
      <c r="AH12" s="3"/>
      <c r="AI12" s="3"/>
      <c r="AJ12" s="3"/>
      <c r="AK12" s="3"/>
      <c r="AL12" s="5"/>
      <c r="AM12" s="5"/>
      <c r="AN12" s="3"/>
      <c r="AO12" s="3"/>
      <c r="AP12" s="3"/>
      <c r="AQ12" s="3"/>
      <c r="AR12" s="3"/>
    </row>
    <row r="13" spans="1:44" x14ac:dyDescent="0.2">
      <c r="A13" s="14" t="s">
        <v>15</v>
      </c>
      <c r="B13" s="14" t="s">
        <v>7</v>
      </c>
      <c r="C13" s="14" t="s">
        <v>33</v>
      </c>
      <c r="D13" s="14">
        <v>9</v>
      </c>
      <c r="E13" s="14">
        <v>105</v>
      </c>
      <c r="F13" s="28">
        <v>1.64673768374E-7</v>
      </c>
      <c r="G13" s="28">
        <v>4.0345073251499997E-6</v>
      </c>
      <c r="H13" s="14"/>
      <c r="J13" t="s">
        <v>124</v>
      </c>
      <c r="K13" s="3"/>
      <c r="L13" t="s">
        <v>229</v>
      </c>
      <c r="M13" s="5"/>
      <c r="N13" t="s">
        <v>198</v>
      </c>
      <c r="O13" s="3"/>
      <c r="P13" t="s">
        <v>142</v>
      </c>
      <c r="Q13" s="3"/>
      <c r="R13" t="s">
        <v>169</v>
      </c>
      <c r="S13" s="5"/>
      <c r="T13" t="s">
        <v>229</v>
      </c>
      <c r="U13" s="3"/>
      <c r="V13" s="5"/>
      <c r="W13" s="5"/>
      <c r="X13" s="5"/>
      <c r="Y13" s="5"/>
      <c r="Z13" t="s">
        <v>228</v>
      </c>
      <c r="AA13" s="3"/>
      <c r="AB13" s="5"/>
      <c r="AC13" s="5"/>
      <c r="AD13" s="3"/>
      <c r="AE13" s="3"/>
      <c r="AF13" s="5"/>
      <c r="AG13" s="5"/>
      <c r="AH13" s="3"/>
      <c r="AI13" s="3"/>
      <c r="AJ13" s="3"/>
      <c r="AK13" s="3"/>
      <c r="AL13" s="5"/>
      <c r="AM13" s="5"/>
      <c r="AN13" s="3"/>
      <c r="AO13" s="3"/>
      <c r="AP13" s="3"/>
      <c r="AQ13" s="3"/>
      <c r="AR13" s="3"/>
    </row>
    <row r="14" spans="1:44" x14ac:dyDescent="0.2">
      <c r="A14" s="14" t="s">
        <v>219</v>
      </c>
      <c r="B14" s="14" t="s">
        <v>7</v>
      </c>
      <c r="C14" s="14" t="s">
        <v>220</v>
      </c>
      <c r="D14" s="14">
        <v>12</v>
      </c>
      <c r="E14" s="14">
        <v>231</v>
      </c>
      <c r="F14" s="28">
        <v>2.5866455581400001E-7</v>
      </c>
      <c r="G14" s="28">
        <v>5.6331392155000001E-6</v>
      </c>
      <c r="H14" s="14"/>
      <c r="J14" t="s">
        <v>229</v>
      </c>
      <c r="K14" s="3"/>
      <c r="L14" t="s">
        <v>188</v>
      </c>
      <c r="M14" s="5"/>
      <c r="N14" t="s">
        <v>152</v>
      </c>
      <c r="O14" s="3"/>
      <c r="P14" t="s">
        <v>125</v>
      </c>
      <c r="Q14" s="3"/>
      <c r="R14" t="s">
        <v>229</v>
      </c>
      <c r="S14" s="5"/>
      <c r="T14" t="s">
        <v>188</v>
      </c>
      <c r="U14" s="3"/>
      <c r="V14" s="5"/>
      <c r="W14" s="5"/>
      <c r="X14" s="5"/>
      <c r="Y14" s="5"/>
      <c r="Z14" t="s">
        <v>230</v>
      </c>
      <c r="AA14" s="3"/>
      <c r="AB14" s="3"/>
      <c r="AC14" s="3"/>
      <c r="AD14" s="3"/>
      <c r="AE14" s="3"/>
      <c r="AF14" s="5"/>
      <c r="AG14" s="5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</row>
    <row r="15" spans="1:44" x14ac:dyDescent="0.2">
      <c r="A15" s="14" t="s">
        <v>17</v>
      </c>
      <c r="B15" s="14" t="s">
        <v>7</v>
      </c>
      <c r="C15" s="14" t="s">
        <v>38</v>
      </c>
      <c r="D15" s="14">
        <v>6</v>
      </c>
      <c r="E15" s="14">
        <v>45</v>
      </c>
      <c r="F15" s="28">
        <v>1.9024488820900001E-6</v>
      </c>
      <c r="G15" s="28">
        <v>3.7287998088899998E-5</v>
      </c>
      <c r="H15" s="14"/>
      <c r="J15" t="s">
        <v>129</v>
      </c>
      <c r="K15" s="3"/>
      <c r="L15" t="s">
        <v>230</v>
      </c>
      <c r="M15" s="5"/>
      <c r="N15" t="s">
        <v>231</v>
      </c>
      <c r="O15" s="3"/>
      <c r="P15" t="s">
        <v>135</v>
      </c>
      <c r="Q15" s="3"/>
      <c r="R15" t="s">
        <v>230</v>
      </c>
      <c r="S15" s="5"/>
      <c r="T15" t="s">
        <v>230</v>
      </c>
      <c r="U15" s="3"/>
      <c r="V15" s="5"/>
      <c r="W15" s="5"/>
      <c r="X15" s="5"/>
      <c r="Y15" s="5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</row>
    <row r="16" spans="1:44" x14ac:dyDescent="0.2">
      <c r="A16" s="14" t="s">
        <v>29</v>
      </c>
      <c r="B16" s="14" t="s">
        <v>7</v>
      </c>
      <c r="C16" s="14" t="s">
        <v>30</v>
      </c>
      <c r="D16" s="14">
        <v>8</v>
      </c>
      <c r="E16" s="14">
        <v>149</v>
      </c>
      <c r="F16" s="28">
        <v>2.10178379845E-5</v>
      </c>
      <c r="G16" s="14">
        <v>3.7449965863199999E-4</v>
      </c>
      <c r="H16" s="14"/>
      <c r="J16" t="s">
        <v>230</v>
      </c>
      <c r="K16" s="3"/>
      <c r="L16" s="5"/>
      <c r="M16" s="5"/>
      <c r="N16" t="s">
        <v>158</v>
      </c>
      <c r="O16" s="3"/>
      <c r="P16" s="3"/>
      <c r="Q16" s="3"/>
      <c r="R16" s="5"/>
      <c r="S16" s="5"/>
      <c r="T16" s="3"/>
      <c r="U16" s="3"/>
      <c r="V16" s="5"/>
      <c r="W16" s="5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</row>
    <row r="17" spans="1:44" x14ac:dyDescent="0.2">
      <c r="A17" s="14" t="s">
        <v>11</v>
      </c>
      <c r="B17" s="14" t="s">
        <v>7</v>
      </c>
      <c r="C17" s="14" t="s">
        <v>32</v>
      </c>
      <c r="D17" s="14">
        <v>8</v>
      </c>
      <c r="E17" s="14">
        <v>152</v>
      </c>
      <c r="F17" s="28">
        <v>2.4083923434900001E-5</v>
      </c>
      <c r="G17" s="14">
        <v>3.9337074943700002E-4</v>
      </c>
      <c r="H17" s="14"/>
      <c r="J17" t="s">
        <v>167</v>
      </c>
      <c r="K17" s="3"/>
      <c r="L17" s="5"/>
      <c r="M17" s="5"/>
      <c r="N17" t="s">
        <v>232</v>
      </c>
      <c r="O17" s="3"/>
      <c r="P17" s="3"/>
      <c r="Q17" s="3"/>
      <c r="R17" s="5"/>
      <c r="S17" s="5"/>
      <c r="T17" s="3"/>
      <c r="U17" s="3"/>
      <c r="V17" s="5"/>
      <c r="W17" s="5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</row>
    <row r="18" spans="1:44" x14ac:dyDescent="0.2">
      <c r="A18" s="14" t="s">
        <v>21</v>
      </c>
      <c r="B18" s="14" t="s">
        <v>7</v>
      </c>
      <c r="C18" s="14" t="s">
        <v>34</v>
      </c>
      <c r="D18" s="14">
        <v>7</v>
      </c>
      <c r="E18" s="14">
        <v>123</v>
      </c>
      <c r="F18" s="28">
        <v>4.8767997724400001E-5</v>
      </c>
      <c r="G18" s="14">
        <v>7.0496598125900005E-4</v>
      </c>
      <c r="H18" s="14"/>
      <c r="J18" s="3"/>
      <c r="K18" s="3"/>
      <c r="L18" s="5"/>
      <c r="M18" s="5"/>
      <c r="N18" t="s">
        <v>133</v>
      </c>
      <c r="O18" s="3"/>
      <c r="P18" s="3"/>
      <c r="Q18" s="3"/>
      <c r="R18" s="5"/>
      <c r="S18" s="5"/>
      <c r="T18" s="3"/>
      <c r="U18" s="3"/>
      <c r="V18" s="5"/>
      <c r="W18" s="5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</row>
    <row r="19" spans="1:44" x14ac:dyDescent="0.2">
      <c r="A19" s="14" t="s">
        <v>35</v>
      </c>
      <c r="B19" s="14" t="s">
        <v>7</v>
      </c>
      <c r="C19" s="14" t="s">
        <v>36</v>
      </c>
      <c r="D19" s="14">
        <v>6</v>
      </c>
      <c r="E19" s="14">
        <v>86</v>
      </c>
      <c r="F19" s="28">
        <v>5.8734433881799999E-5</v>
      </c>
      <c r="G19" s="14">
        <v>7.6746326938899995E-4</v>
      </c>
      <c r="H19" s="14"/>
      <c r="J19" s="3"/>
      <c r="K19" s="3"/>
      <c r="L19" s="5"/>
      <c r="M19" s="5"/>
      <c r="N19" t="s">
        <v>153</v>
      </c>
      <c r="O19" s="3"/>
      <c r="P19" s="3"/>
      <c r="Q19" s="3"/>
      <c r="R19" s="5"/>
      <c r="S19" s="5"/>
      <c r="T19" s="3"/>
      <c r="U19" s="3"/>
      <c r="V19" s="5"/>
      <c r="W19" s="5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</row>
    <row r="20" spans="1:44" x14ac:dyDescent="0.2">
      <c r="A20" s="14" t="s">
        <v>221</v>
      </c>
      <c r="B20" s="14" t="s">
        <v>7</v>
      </c>
      <c r="C20" s="14" t="s">
        <v>222</v>
      </c>
      <c r="D20" s="14">
        <v>7</v>
      </c>
      <c r="E20" s="14">
        <v>148</v>
      </c>
      <c r="F20" s="14">
        <v>1.4716063898400001E-4</v>
      </c>
      <c r="G20" s="14">
        <v>1.80271782756E-3</v>
      </c>
      <c r="H20" s="14"/>
      <c r="J20" s="3"/>
      <c r="K20" s="3"/>
      <c r="L20" s="5"/>
      <c r="M20" s="5"/>
      <c r="N20" t="s">
        <v>149</v>
      </c>
      <c r="O20" s="3"/>
      <c r="P20" s="3"/>
      <c r="Q20" s="3"/>
      <c r="R20" s="5"/>
      <c r="S20" s="5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</row>
    <row r="21" spans="1:44" x14ac:dyDescent="0.2">
      <c r="A21" s="14" t="s">
        <v>20</v>
      </c>
      <c r="B21" s="14" t="s">
        <v>7</v>
      </c>
      <c r="C21" s="14" t="s">
        <v>37</v>
      </c>
      <c r="D21" s="14">
        <v>7</v>
      </c>
      <c r="E21" s="14">
        <v>165</v>
      </c>
      <c r="F21" s="14">
        <v>2.7851910866899998E-4</v>
      </c>
      <c r="G21" s="14">
        <v>3.2111614881899998E-3</v>
      </c>
      <c r="H21" s="14"/>
      <c r="J21" s="3"/>
      <c r="K21" s="3"/>
      <c r="L21" s="5"/>
      <c r="M21" s="5"/>
      <c r="N21" t="s">
        <v>179</v>
      </c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</row>
    <row r="22" spans="1:44" x14ac:dyDescent="0.2">
      <c r="A22" s="14" t="s">
        <v>223</v>
      </c>
      <c r="B22" s="14" t="s">
        <v>7</v>
      </c>
      <c r="C22" s="14" t="s">
        <v>224</v>
      </c>
      <c r="D22" s="14">
        <v>7</v>
      </c>
      <c r="E22" s="14">
        <v>179</v>
      </c>
      <c r="F22" s="14">
        <v>4.4627004047399999E-4</v>
      </c>
      <c r="G22" s="14">
        <v>4.6036277859399996E-3</v>
      </c>
      <c r="H22" s="14"/>
      <c r="J22" s="3"/>
      <c r="K22" s="3"/>
      <c r="L22" s="5"/>
      <c r="M22" s="5"/>
      <c r="N22" t="s">
        <v>154</v>
      </c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</row>
    <row r="23" spans="1:44" x14ac:dyDescent="0.2">
      <c r="A23" s="14" t="s">
        <v>19</v>
      </c>
      <c r="B23" s="14" t="s">
        <v>7</v>
      </c>
      <c r="C23" s="14" t="s">
        <v>39</v>
      </c>
      <c r="D23" s="14">
        <v>6</v>
      </c>
      <c r="E23" s="14">
        <v>165</v>
      </c>
      <c r="F23" s="14">
        <v>1.62645031407E-3</v>
      </c>
      <c r="G23" s="14">
        <v>1.44901937072E-2</v>
      </c>
      <c r="H23" s="14"/>
      <c r="J23" s="3"/>
      <c r="K23" s="3"/>
      <c r="L23" s="3"/>
      <c r="M23" s="3"/>
      <c r="N23" t="s">
        <v>233</v>
      </c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</row>
    <row r="24" spans="1:44" x14ac:dyDescent="0.2">
      <c r="J24" s="3"/>
      <c r="K24" s="3"/>
      <c r="L24" s="3"/>
      <c r="M24" s="3"/>
      <c r="N24" t="s">
        <v>141</v>
      </c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</row>
    <row r="25" spans="1:44" x14ac:dyDescent="0.2">
      <c r="J25" s="3"/>
      <c r="K25" s="3"/>
      <c r="L25" s="3"/>
      <c r="M25" s="3"/>
      <c r="N25" t="s">
        <v>230</v>
      </c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</row>
    <row r="26" spans="1:44" x14ac:dyDescent="0.2">
      <c r="A26" s="29"/>
      <c r="B26" s="29"/>
      <c r="C26" s="29"/>
      <c r="D26" s="29"/>
      <c r="E26" s="29"/>
      <c r="F26" s="31"/>
      <c r="G26" s="31"/>
      <c r="J26" s="3"/>
      <c r="K26" s="3"/>
      <c r="L26" s="3"/>
      <c r="M26" s="3"/>
      <c r="N26" t="s">
        <v>129</v>
      </c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</row>
    <row r="27" spans="1:44" x14ac:dyDescent="0.2">
      <c r="A27" s="29"/>
      <c r="B27" s="29"/>
      <c r="C27" s="29"/>
      <c r="D27" s="29"/>
      <c r="E27" s="29"/>
      <c r="F27" s="31"/>
      <c r="G27" s="31"/>
      <c r="J27" s="3"/>
      <c r="K27" s="3"/>
      <c r="L27" s="3"/>
      <c r="M27" s="3"/>
      <c r="N27" t="s">
        <v>234</v>
      </c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</row>
    <row r="28" spans="1:44" x14ac:dyDescent="0.2">
      <c r="A28" s="29"/>
      <c r="B28" s="29"/>
      <c r="C28" s="29"/>
      <c r="D28" s="29"/>
      <c r="E28" s="29"/>
      <c r="F28" s="31"/>
      <c r="G28" s="31"/>
      <c r="J28" s="3"/>
      <c r="K28" s="3"/>
      <c r="L28" s="3"/>
      <c r="M28" s="3"/>
      <c r="N28" t="s">
        <v>202</v>
      </c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</row>
    <row r="29" spans="1:44" x14ac:dyDescent="0.2">
      <c r="A29" s="29"/>
      <c r="B29" s="29"/>
      <c r="C29" s="29"/>
      <c r="D29" s="29"/>
      <c r="E29" s="29"/>
      <c r="F29" s="31"/>
      <c r="G29" s="31"/>
      <c r="J29" s="3"/>
      <c r="K29" s="3"/>
      <c r="L29" s="3"/>
      <c r="M29" s="3"/>
      <c r="N29" t="s">
        <v>191</v>
      </c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</row>
    <row r="30" spans="1:44" x14ac:dyDescent="0.2">
      <c r="A30" s="29"/>
      <c r="B30" s="29"/>
      <c r="C30" s="29"/>
      <c r="D30" s="29"/>
      <c r="E30" s="29"/>
      <c r="F30" s="31"/>
      <c r="G30" s="31"/>
      <c r="H30" s="6"/>
      <c r="J30" s="3"/>
      <c r="K30" s="3"/>
      <c r="L30" s="3"/>
      <c r="M30" s="3"/>
      <c r="N30" t="s">
        <v>226</v>
      </c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</row>
    <row r="31" spans="1:44" x14ac:dyDescent="0.2">
      <c r="A31" s="29"/>
      <c r="B31" s="29"/>
      <c r="C31" s="29"/>
      <c r="D31" s="29"/>
      <c r="E31" s="29"/>
      <c r="F31" s="31"/>
      <c r="G31" s="31"/>
      <c r="H31" s="6"/>
      <c r="J31" s="3"/>
      <c r="K31" s="3"/>
      <c r="L31" s="3"/>
      <c r="M31" s="3"/>
      <c r="N31" t="s">
        <v>227</v>
      </c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</row>
    <row r="32" spans="1:44" x14ac:dyDescent="0.2">
      <c r="A32" s="29"/>
      <c r="B32" s="29"/>
      <c r="C32" s="29"/>
      <c r="D32" s="29"/>
      <c r="E32" s="29"/>
      <c r="F32" s="31"/>
      <c r="G32" s="31"/>
      <c r="J32" s="3"/>
      <c r="K32" s="3"/>
      <c r="L32" s="3"/>
      <c r="M32" s="3"/>
      <c r="N32" t="s">
        <v>206</v>
      </c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</row>
    <row r="33" spans="1:44" x14ac:dyDescent="0.2">
      <c r="A33" s="29"/>
      <c r="B33" s="29"/>
      <c r="C33" s="29"/>
      <c r="D33" s="29"/>
      <c r="E33" s="29"/>
      <c r="F33" s="31"/>
      <c r="G33" s="31"/>
      <c r="J33" s="3"/>
      <c r="K33" s="3"/>
      <c r="L33" s="3"/>
      <c r="M33" s="3"/>
      <c r="N33" t="s">
        <v>228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</row>
    <row r="34" spans="1:44" x14ac:dyDescent="0.2">
      <c r="A34" s="29"/>
      <c r="B34" s="29"/>
      <c r="C34" s="29"/>
      <c r="D34" s="29"/>
      <c r="E34" s="29"/>
      <c r="F34" s="31"/>
      <c r="G34" s="31"/>
      <c r="J34" s="3"/>
      <c r="K34" s="3"/>
      <c r="L34" s="3"/>
      <c r="M34" s="3"/>
      <c r="N34" t="s">
        <v>225</v>
      </c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</row>
    <row r="35" spans="1:44" x14ac:dyDescent="0.2">
      <c r="A35" s="29"/>
      <c r="B35" s="29"/>
      <c r="C35" s="29"/>
      <c r="D35" s="29"/>
      <c r="E35" s="29"/>
      <c r="F35" s="31"/>
      <c r="G35" s="31"/>
      <c r="J35" s="3"/>
      <c r="K35" s="3"/>
      <c r="L35" s="3"/>
      <c r="M35" s="3"/>
      <c r="N35" t="s">
        <v>207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</row>
    <row r="36" spans="1:44" x14ac:dyDescent="0.2">
      <c r="A36" s="29"/>
      <c r="B36" s="29"/>
      <c r="C36" s="29"/>
      <c r="D36" s="29"/>
      <c r="E36" s="29"/>
      <c r="F36" s="31"/>
      <c r="G36" s="29"/>
      <c r="J36" s="3"/>
      <c r="K36" s="3"/>
      <c r="L36" s="3"/>
      <c r="M36" s="3"/>
      <c r="N36" t="s">
        <v>124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</row>
    <row r="37" spans="1:44" x14ac:dyDescent="0.2">
      <c r="A37" s="29"/>
      <c r="B37" s="29"/>
      <c r="C37" s="29"/>
      <c r="D37" s="29"/>
      <c r="E37" s="29"/>
      <c r="F37" s="31"/>
      <c r="G37" s="29"/>
      <c r="J37" s="3"/>
      <c r="K37" s="3"/>
      <c r="L37" s="3"/>
      <c r="M37" s="3"/>
      <c r="N37" t="s">
        <v>204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</row>
    <row r="38" spans="1:44" x14ac:dyDescent="0.2">
      <c r="A38" s="29"/>
      <c r="B38" s="29"/>
      <c r="C38" s="29"/>
      <c r="D38" s="29"/>
      <c r="E38" s="29"/>
      <c r="F38" s="31"/>
      <c r="G38" s="29"/>
      <c r="J38" s="3"/>
      <c r="K38" s="3"/>
      <c r="L38" s="3"/>
      <c r="M38" s="3"/>
      <c r="N38" t="s">
        <v>205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</row>
    <row r="39" spans="1:44" x14ac:dyDescent="0.2">
      <c r="A39" s="29"/>
      <c r="B39" s="29"/>
      <c r="C39" s="29"/>
      <c r="D39" s="29"/>
      <c r="E39" s="29"/>
      <c r="F39" s="31"/>
      <c r="G39" s="29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</row>
    <row r="40" spans="1:44" x14ac:dyDescent="0.2">
      <c r="A40" s="29"/>
      <c r="B40" s="29"/>
      <c r="C40" s="29"/>
      <c r="D40" s="29"/>
      <c r="E40" s="29"/>
      <c r="F40" s="29"/>
      <c r="G40" s="29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</row>
    <row r="41" spans="1:44" x14ac:dyDescent="0.2">
      <c r="A41" s="29"/>
      <c r="B41" s="29"/>
      <c r="C41" s="29"/>
      <c r="D41" s="29"/>
      <c r="E41" s="29"/>
      <c r="F41" s="29"/>
      <c r="G41" s="29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</row>
    <row r="42" spans="1:44" x14ac:dyDescent="0.2">
      <c r="A42" s="29"/>
      <c r="B42" s="29"/>
      <c r="C42" s="29"/>
      <c r="D42" s="29"/>
      <c r="E42" s="29"/>
      <c r="F42" s="29"/>
      <c r="G42" s="29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</row>
    <row r="43" spans="1:44" x14ac:dyDescent="0.2">
      <c r="A43" s="29"/>
      <c r="B43" s="29"/>
      <c r="C43" s="29"/>
      <c r="D43" s="29"/>
      <c r="E43" s="29"/>
      <c r="F43" s="29"/>
      <c r="G43" s="29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</row>
    <row r="44" spans="1:44" x14ac:dyDescent="0.2"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</row>
    <row r="45" spans="1:44" x14ac:dyDescent="0.2"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</row>
    <row r="46" spans="1:44" x14ac:dyDescent="0.2"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</row>
    <row r="47" spans="1:44" x14ac:dyDescent="0.2"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</row>
    <row r="48" spans="1:44" x14ac:dyDescent="0.2"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</row>
    <row r="49" spans="10:44" x14ac:dyDescent="0.2"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</row>
    <row r="50" spans="10:44" x14ac:dyDescent="0.2"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</row>
    <row r="51" spans="10:44" x14ac:dyDescent="0.2"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</row>
    <row r="52" spans="10:44" x14ac:dyDescent="0.2"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</row>
    <row r="53" spans="10:44" x14ac:dyDescent="0.2"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</row>
    <row r="54" spans="10:44" x14ac:dyDescent="0.2"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</row>
    <row r="55" spans="10:44" x14ac:dyDescent="0.2"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</row>
    <row r="56" spans="10:44" x14ac:dyDescent="0.2"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</row>
    <row r="57" spans="10:44" x14ac:dyDescent="0.2"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</row>
    <row r="58" spans="10:44" x14ac:dyDescent="0.2"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</row>
    <row r="59" spans="10:44" x14ac:dyDescent="0.2"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</row>
    <row r="60" spans="10:44" x14ac:dyDescent="0.2"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</row>
    <row r="61" spans="10:44" x14ac:dyDescent="0.2"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</row>
    <row r="62" spans="10:44" x14ac:dyDescent="0.2"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</row>
    <row r="63" spans="10:44" x14ac:dyDescent="0.2"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</row>
    <row r="64" spans="10:44" x14ac:dyDescent="0.2"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</row>
  </sheetData>
  <sortState xmlns:xlrd2="http://schemas.microsoft.com/office/spreadsheetml/2017/richdata2" ref="A6:H24">
    <sortCondition ref="G6:G2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Drosophila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Gil-Ranedo</dc:creator>
  <cp:lastModifiedBy>Claudia Barros</cp:lastModifiedBy>
  <dcterms:created xsi:type="dcterms:W3CDTF">2019-12-17T10:12:43Z</dcterms:created>
  <dcterms:modified xsi:type="dcterms:W3CDTF">2023-11-10T17:25:53Z</dcterms:modified>
</cp:coreProperties>
</file>